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-20" yWindow="-20" windowWidth="23940" windowHeight="17400"/>
  </bookViews>
  <sheets>
    <sheet name="Sheet1" sheetId="1" r:id="rId1"/>
    <sheet name="multiple spots" sheetId="2" r:id="rId2"/>
    <sheet name="Sheet3" sheetId="3" r:id="rId3"/>
  </sheets>
  <definedNames>
    <definedName name="_xlnm._FilterDatabase" localSheetId="0" hidden="1">Sheet1!$A$3:$P$72</definedName>
    <definedName name="_xlnm.Print_Area" localSheetId="0">Sheet1!$A$3:$P$88</definedName>
    <definedName name="_xlnm.Print_Titles" localSheetId="0">Sheet1!$3:$3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68" i="1"/>
  <c r="C47"/>
  <c r="C19"/>
  <c r="C65"/>
  <c r="C69"/>
  <c r="C25"/>
  <c r="C23"/>
  <c r="C24"/>
  <c r="C26"/>
  <c r="C49"/>
  <c r="C18"/>
  <c r="C64"/>
  <c r="C20"/>
  <c r="C28"/>
  <c r="C57"/>
  <c r="C30"/>
  <c r="C29"/>
  <c r="C27"/>
  <c r="C50"/>
  <c r="C54"/>
  <c r="C45"/>
  <c r="C44"/>
  <c r="C43"/>
  <c r="C61"/>
  <c r="C62"/>
  <c r="C72"/>
  <c r="C63"/>
  <c r="C46"/>
  <c r="C48"/>
</calcChain>
</file>

<file path=xl/sharedStrings.xml><?xml version="1.0" encoding="utf-8"?>
<sst xmlns="http://schemas.openxmlformats.org/spreadsheetml/2006/main" count="355" uniqueCount="211">
  <si>
    <t>Ferritin light chain 1 (Ferritin L subunit 1)</t>
  </si>
  <si>
    <t>P29391</t>
  </si>
  <si>
    <t>TY3H_MOUSE</t>
  </si>
  <si>
    <t>Superoxide dismutase [Cu-Zn] - Mus musculus (Mouse)</t>
  </si>
  <si>
    <t xml:space="preserve">ATPG_MOUSE </t>
  </si>
  <si>
    <t xml:space="preserve">CLPP_MOUSE </t>
  </si>
  <si>
    <t>Chromobox protein homolog 1 - Mus musculus (Mouse)</t>
  </si>
  <si>
    <t>SERB_MOUSE</t>
  </si>
  <si>
    <t>TOF-TOF</t>
    <phoneticPr fontId="0" type="noConversion"/>
  </si>
  <si>
    <t>ERP29_MOUSE</t>
    <phoneticPr fontId="0" type="noConversion"/>
  </si>
  <si>
    <t>P57759</t>
    <phoneticPr fontId="0" type="noConversion"/>
  </si>
  <si>
    <t>Endoplasmic reticulum protein ERp29</t>
    <phoneticPr fontId="0" type="noConversion"/>
  </si>
  <si>
    <t xml:space="preserve">Mitochondrial inner membrane protein </t>
    <phoneticPr fontId="0" type="noConversion"/>
  </si>
  <si>
    <t>P45377</t>
  </si>
  <si>
    <t>Q8CAQ8</t>
  </si>
  <si>
    <t>LC-MS/MS</t>
    <phoneticPr fontId="0" type="noConversion"/>
  </si>
  <si>
    <t>Cytochrome b-c1 complex subunit 1, mitochondrial</t>
    <phoneticPr fontId="0" type="noConversion"/>
  </si>
  <si>
    <t>Putative ATP-dependent Clp protease proteolytic subunit, mitochondrial precursor - Mus musculus (Mouse)</t>
  </si>
  <si>
    <t>ATP synthase gamma chain, mitochondrial precursor - Mus musculus (Mouse)</t>
  </si>
  <si>
    <t xml:space="preserve">BPNT1_MOUSE </t>
  </si>
  <si>
    <t>ACTB_MOUSE</t>
  </si>
  <si>
    <t>3'(2'),5'-bisphosphate nucleotidase 1 - Mus musculus (Mouse)</t>
  </si>
  <si>
    <t xml:space="preserve">TCPB_MOUSE </t>
  </si>
  <si>
    <t>SEPT8_MOUSE</t>
  </si>
  <si>
    <t>T-complex protein 1 subunit beta - Mus musculus (Mouse)</t>
  </si>
  <si>
    <t>Septin-8 - Mus musculus (Mouse)</t>
  </si>
  <si>
    <t xml:space="preserve">H2B1M_MOUSE </t>
  </si>
  <si>
    <t>Histone H2B type 1-M - Mus musculus (Mouse)</t>
  </si>
  <si>
    <t xml:space="preserve">PGAM1_MOUSE </t>
  </si>
  <si>
    <t>Phosphoglycerate mutase 1 - Mus musculus (Mouse)</t>
  </si>
  <si>
    <t xml:space="preserve">LMNA_MOUSE </t>
  </si>
  <si>
    <t>Lamin-A/C - Mus musculus (Mouse)</t>
  </si>
  <si>
    <t xml:space="preserve">DPYL3_MOUSE </t>
  </si>
  <si>
    <t>CISY_MOUSE</t>
  </si>
  <si>
    <t>Q9CZU6</t>
  </si>
  <si>
    <t>ATP synthase D chain, mitochondrial (EC 3.6.3.14)</t>
  </si>
  <si>
    <t>Method</t>
  </si>
  <si>
    <t>LC-MS/MS</t>
  </si>
  <si>
    <t xml:space="preserve">NUCB1_MOUSE </t>
  </si>
  <si>
    <t>2AAA_MOUSE</t>
  </si>
  <si>
    <t xml:space="preserve">ATPB_MOUSE </t>
  </si>
  <si>
    <t xml:space="preserve">VIME_MOUSE </t>
  </si>
  <si>
    <t xml:space="preserve">TBB5_MOUSE </t>
  </si>
  <si>
    <t>STRAP_MOUSE</t>
  </si>
  <si>
    <t>IF2A_MOUSE</t>
  </si>
  <si>
    <t>GALK1_MOUSE</t>
  </si>
  <si>
    <t>Tubulin beta-5 chain - Mus musculus (Mouse)</t>
  </si>
  <si>
    <t>Serine-threonine kinase receptor-associated protein - Mus musculus (Mouse)</t>
  </si>
  <si>
    <t>Eukaryotic translation initiation factor 2 subunit 1 - Mus musculus (Mouse)</t>
  </si>
  <si>
    <t>Heterogeneous nuclear ribonucleoprotein K (hnRNP K)</t>
  </si>
  <si>
    <t>RABP1_MOUSE</t>
  </si>
  <si>
    <t>P62965</t>
  </si>
  <si>
    <t>L-lactate dehydrogenase B chain (EC 1.1.1.27) (LDH-B)</t>
  </si>
  <si>
    <t>CSN4_MOUSE</t>
  </si>
  <si>
    <t>GRP75_MOUSE</t>
  </si>
  <si>
    <t>Stress-70 protein, mitochondrial precursor</t>
  </si>
  <si>
    <t>Vacuolar ATP synthase catalytic subunit A (EC 3.6.3.14)</t>
  </si>
  <si>
    <t>DPYL3_MOUSE</t>
  </si>
  <si>
    <t>Q62188</t>
  </si>
  <si>
    <t>P38647</t>
  </si>
  <si>
    <t>SP #</t>
  </si>
  <si>
    <t>Mr</t>
  </si>
  <si>
    <t>pI</t>
  </si>
  <si>
    <t>Matched Peptides</t>
  </si>
  <si>
    <t>Score</t>
  </si>
  <si>
    <t>Sequence coverage</t>
  </si>
  <si>
    <t>FRIL1_MOUSE</t>
  </si>
  <si>
    <t>Tyrosine 3-monooxygenase - Mus musculus (Mouse)</t>
  </si>
  <si>
    <t xml:space="preserve">PRDX6_MOUSE </t>
  </si>
  <si>
    <t>Nucleobindin-1 precursor - Mus musculus (Mouse)</t>
  </si>
  <si>
    <t>IMMT_MOUSE</t>
  </si>
  <si>
    <t>Heat-shock protein beta-8 - Mus musculus (Mouse)</t>
  </si>
  <si>
    <t>Q9CZ13</t>
  </si>
  <si>
    <t>Q9DCH4</t>
  </si>
  <si>
    <t>Stathmin (Phosphoprotein p19) (pp19) (Oncoprotein 18) (Op18)</t>
  </si>
  <si>
    <t>KAD1_MOUSE</t>
  </si>
  <si>
    <t>Q9R0Y5</t>
  </si>
  <si>
    <t>Adenylate kinase isoenzyme 1 (EC 2.7.4.3)</t>
  </si>
  <si>
    <t>Serine/threonine-protein phosphatase 2A 65 kDa regulatory subunit A alpha isoform - Mus musculus (Mouse)</t>
  </si>
  <si>
    <t>Dihydropyrimidinase-related protein 3 (DRP-3)</t>
  </si>
  <si>
    <t>14-3-3 protein zeta/delta (Protein kinase C inhibitor protein 1)</t>
  </si>
  <si>
    <t>CBX1_MOUSE</t>
  </si>
  <si>
    <t>Eukaryotic translation initiation factor 3 subunit F (Eukaryotic</t>
  </si>
  <si>
    <t>P48678</t>
  </si>
  <si>
    <t>P10854</t>
  </si>
  <si>
    <t>O08553</t>
  </si>
  <si>
    <t>Q8CHH9</t>
  </si>
  <si>
    <t>P80314</t>
  </si>
  <si>
    <t>Q9Z0S1</t>
  </si>
  <si>
    <t>O88696</t>
  </si>
  <si>
    <t>HSPB8_MOUSE</t>
  </si>
  <si>
    <t>Peroxiredoxin-6 (EC 1.11.1.15) (Antioxidant protein 2)</t>
  </si>
  <si>
    <t>no ID</t>
  </si>
  <si>
    <t>GNPI_MOUSE</t>
  </si>
  <si>
    <t>O88958</t>
  </si>
  <si>
    <t>Q91VR2</t>
  </si>
  <si>
    <t>P60843</t>
  </si>
  <si>
    <t>Q9R0N0</t>
  </si>
  <si>
    <t>Q6ZWX6</t>
  </si>
  <si>
    <t>Q9Z1Z2</t>
  </si>
  <si>
    <t>P99024</t>
  </si>
  <si>
    <t>P20152</t>
  </si>
  <si>
    <t>P56480</t>
  </si>
  <si>
    <t>Q76MZ3</t>
  </si>
  <si>
    <t>Q02819</t>
  </si>
  <si>
    <t>P68369</t>
  </si>
  <si>
    <t>TBB5_MOUSE</t>
  </si>
  <si>
    <t>Q9JK92</t>
  </si>
  <si>
    <t>P83917</t>
  </si>
  <si>
    <t>O88544</t>
  </si>
  <si>
    <t>COP9 signalosome complex subunit 4 (Signalosome subunit 4) (SGN4)</t>
  </si>
  <si>
    <t xml:space="preserve">ACTB_MOUSE </t>
  </si>
  <si>
    <t>P60710</t>
  </si>
  <si>
    <t>42 kDa</t>
  </si>
  <si>
    <t>QCR1_MOUSE</t>
  </si>
  <si>
    <t>IF4A1_MOUSE</t>
  </si>
  <si>
    <t>EIF3F_MOUSE</t>
  </si>
  <si>
    <t xml:space="preserve">Glucosamine-6-phosphate isomerase (EC 3.5.99.6) </t>
  </si>
  <si>
    <t>Actin, cytoplasmic 1 (Beta-actin)</t>
  </si>
  <si>
    <t>PRDX6_MOUSE</t>
  </si>
  <si>
    <t>O08709</t>
  </si>
  <si>
    <t>P62962</t>
  </si>
  <si>
    <t>Profilin-1 (Profilin I)</t>
  </si>
  <si>
    <t>1433Z_MOUSE</t>
  </si>
  <si>
    <t>P63101</t>
  </si>
  <si>
    <t>ECH1_MOUSE</t>
  </si>
  <si>
    <t>O35459</t>
  </si>
  <si>
    <t>Actin, cytoplasmic 1 - Mus musculus (Mouse)</t>
  </si>
  <si>
    <t>Eukaryotic initiation factor 4A-I - Mus musculus (Mouse)</t>
  </si>
  <si>
    <t>Delta(3,5)-Delta(2,4)-dienoyl-CoA isomerase, mitochondrial precursor</t>
  </si>
  <si>
    <t>THTM_MOUSE</t>
  </si>
  <si>
    <t>Q99J99</t>
  </si>
  <si>
    <t>3-mercaptopyruvate sulfurtransferase (EC 2.8.1.2) (MST)</t>
  </si>
  <si>
    <t>CH60_MOUSE</t>
  </si>
  <si>
    <t>P63038</t>
  </si>
  <si>
    <t>60 kDa heat shock protein, mitochondrial precursor (Hsp60)</t>
  </si>
  <si>
    <t>HNRPK_MOUSE</t>
  </si>
  <si>
    <t>P61979</t>
  </si>
  <si>
    <t>Peroxiredoxin-6 - Mus musculus (Mouse)</t>
  </si>
  <si>
    <t>25 kDa</t>
  </si>
  <si>
    <t>P24529</t>
  </si>
  <si>
    <t>Remarks</t>
  </si>
  <si>
    <t>HSP72_MOUSE</t>
  </si>
  <si>
    <t>Heat shock-related 70 kDa protein 2</t>
    <phoneticPr fontId="0" type="noConversion"/>
  </si>
  <si>
    <t>P17156</t>
  </si>
  <si>
    <t>Combined Protein IDs_8_Dec_2010 (revised 10/2011)</t>
    <phoneticPr fontId="0" type="noConversion"/>
  </si>
  <si>
    <t>Ferritin light chain 1 - Mus musculus (Mouse)</t>
  </si>
  <si>
    <t>Phosphoserine phosphatase (EC 3.1.3.3)</t>
  </si>
  <si>
    <t>Q99LS3</t>
  </si>
  <si>
    <t>IF4E_MOUSE</t>
  </si>
  <si>
    <t>P63073</t>
  </si>
  <si>
    <t>ROAA_MOUSE</t>
  </si>
  <si>
    <t>Q99020</t>
  </si>
  <si>
    <t>Heterogeneous nuclear ribonucleoprotein A/B (hnRNP A/B)</t>
  </si>
  <si>
    <t>TPIS_MOUSE</t>
  </si>
  <si>
    <t>P17751</t>
  </si>
  <si>
    <t>Triosephosphate isomerase (EC 5.3.1.1) (TIM)</t>
  </si>
  <si>
    <t>Sprot ID</t>
  </si>
  <si>
    <t>Sprot Description</t>
  </si>
  <si>
    <t>Ratio (MTT/MPC)</t>
  </si>
  <si>
    <t>p-value</t>
  </si>
  <si>
    <t>Tubulin, beta 5</t>
  </si>
  <si>
    <t>Tubulin, alpha 1</t>
  </si>
  <si>
    <t>Dihydropyrimidinase-related protein 3 - Mus musculus (Mouse)</t>
  </si>
  <si>
    <t>62 kDa</t>
  </si>
  <si>
    <t>DPYL2_MOUSE</t>
  </si>
  <si>
    <t>Dihydropyrimidinase-related protein 2 - Mus musculus (Mouse)</t>
  </si>
  <si>
    <t>STMN1_MOUSE</t>
  </si>
  <si>
    <t>P54227</t>
  </si>
  <si>
    <t>ATP synthase subunit beta, mitochondrial precursor - Mus musculus (Mouse)</t>
  </si>
  <si>
    <t>Vimentin - Mus musculus (Mouse)</t>
  </si>
  <si>
    <t>Galactokinase - Mus musculus (Mouse)</t>
  </si>
  <si>
    <t>Eukaryotic translation initiation factor 4E (eIF4E) (eIF-4E)</t>
  </si>
  <si>
    <t>CS010_MOUSE</t>
  </si>
  <si>
    <t>Q9CPT4</t>
  </si>
  <si>
    <t>Uncharacterized protein C19orf10 homolog precursor</t>
  </si>
  <si>
    <t>SODC_MOUSE</t>
  </si>
  <si>
    <t>P08228</t>
  </si>
  <si>
    <t>Superoxide dismutase [Cu-Zn] (EC 1.15.1.1)</t>
  </si>
  <si>
    <t>METK2_MOUSE</t>
  </si>
  <si>
    <t>Q3THS6</t>
  </si>
  <si>
    <t>S-adenosylmethionine synthetase isoform type-2 (EC 2.5.1.6)</t>
  </si>
  <si>
    <t>PROF1_MOUSE</t>
  </si>
  <si>
    <t>ATP5H_MOUSE</t>
  </si>
  <si>
    <t>Q9DCX2</t>
  </si>
  <si>
    <t xml:space="preserve"> VATA_MOUSE</t>
  </si>
  <si>
    <t>P50516</t>
  </si>
  <si>
    <t>Spot #</t>
  </si>
  <si>
    <t>Cellular retinoic acid-binding protein 1</t>
  </si>
  <si>
    <t>H2B1B_MOUSE</t>
  </si>
  <si>
    <t>MGNR_MOUSE</t>
  </si>
  <si>
    <t>Q64475</t>
  </si>
  <si>
    <t>Q9CQL1</t>
  </si>
  <si>
    <t>Histone H2B type 1-B (h2B-143)</t>
  </si>
  <si>
    <t>Protein mago nashi homolog 1-related</t>
  </si>
  <si>
    <t xml:space="preserve"> LDHB_MOUSE</t>
  </si>
  <si>
    <t>P16125</t>
  </si>
  <si>
    <t>Citrate synthase, mitochondrial precursor</t>
  </si>
  <si>
    <t>Q9DBJ1</t>
  </si>
  <si>
    <t>Fold Change (MTT/MPC)</t>
  </si>
  <si>
    <t>Sprot Protein Description</t>
  </si>
  <si>
    <t>TOF-TOF</t>
  </si>
  <si>
    <t>Protein identification probability</t>
  </si>
  <si>
    <t>Number of unique peptides</t>
  </si>
  <si>
    <t>Number of unique spectra</t>
  </si>
  <si>
    <t>Number of total spectra</t>
  </si>
  <si>
    <t>Percentage of total spectra</t>
  </si>
  <si>
    <t>Percentage sequence coverage</t>
  </si>
  <si>
    <t>TBA1C_MOUSE</t>
  </si>
  <si>
    <t>ALD2_MOUSE</t>
  </si>
  <si>
    <t>Aldose reductase-related protein 2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3">
    <font>
      <sz val="10"/>
      <name val="Arial"/>
    </font>
    <font>
      <sz val="10"/>
      <name val="Arial"/>
    </font>
    <font>
      <b/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3" xfId="0" applyFont="1" applyBorder="1" applyAlignment="1">
      <alignment horizontal="right" vertical="center" wrapText="1"/>
    </xf>
    <xf numFmtId="164" fontId="1" fillId="0" borderId="3" xfId="0" applyNumberFormat="1" applyFont="1" applyBorder="1" applyAlignment="1">
      <alignment horizontal="right" vertical="center" wrapText="1"/>
    </xf>
    <xf numFmtId="0" fontId="0" fillId="0" borderId="3" xfId="0" applyBorder="1"/>
    <xf numFmtId="0" fontId="0" fillId="0" borderId="3" xfId="0" applyFill="1" applyBorder="1"/>
    <xf numFmtId="0" fontId="1" fillId="2" borderId="3" xfId="0" applyFont="1" applyFill="1" applyBorder="1" applyAlignment="1">
      <alignment horizontal="right" vertical="center" wrapText="1"/>
    </xf>
    <xf numFmtId="164" fontId="1" fillId="2" borderId="3" xfId="0" applyNumberFormat="1" applyFont="1" applyFill="1" applyBorder="1" applyAlignment="1">
      <alignment horizontal="right" vertical="center" wrapText="1"/>
    </xf>
    <xf numFmtId="0" fontId="0" fillId="2" borderId="3" xfId="0" applyFill="1" applyBorder="1"/>
    <xf numFmtId="0" fontId="0" fillId="2" borderId="0" xfId="0" applyFill="1"/>
    <xf numFmtId="0" fontId="0" fillId="3" borderId="0" xfId="0" applyFill="1"/>
    <xf numFmtId="0" fontId="0" fillId="3" borderId="3" xfId="0" applyFill="1" applyBorder="1"/>
    <xf numFmtId="0" fontId="1" fillId="3" borderId="3" xfId="0" applyFont="1" applyFill="1" applyBorder="1" applyAlignment="1">
      <alignment horizontal="right" vertical="center" wrapText="1"/>
    </xf>
    <xf numFmtId="164" fontId="1" fillId="3" borderId="3" xfId="0" applyNumberFormat="1" applyFont="1" applyFill="1" applyBorder="1" applyAlignment="1">
      <alignment horizontal="right" vertical="center" wrapText="1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left" vertical="justify"/>
    </xf>
    <xf numFmtId="49" fontId="2" fillId="0" borderId="1" xfId="0" applyNumberFormat="1" applyFont="1" applyBorder="1" applyAlignment="1">
      <alignment horizontal="left" vertical="justify"/>
    </xf>
    <xf numFmtId="0" fontId="2" fillId="0" borderId="2" xfId="0" applyFont="1" applyFill="1" applyBorder="1" applyAlignment="1">
      <alignment horizontal="left" vertical="justify"/>
    </xf>
    <xf numFmtId="0" fontId="0" fillId="0" borderId="0" xfId="0" applyAlignment="1">
      <alignment horizontal="left" vertical="justify"/>
    </xf>
    <xf numFmtId="0" fontId="2" fillId="0" borderId="1" xfId="0" applyFont="1" applyBorder="1" applyAlignment="1">
      <alignment horizontal="right" vertical="center"/>
    </xf>
    <xf numFmtId="9" fontId="0" fillId="0" borderId="3" xfId="0" applyNumberFormat="1" applyBorder="1" applyAlignment="1">
      <alignment horizontal="right" vertical="center"/>
    </xf>
    <xf numFmtId="9" fontId="0" fillId="3" borderId="3" xfId="0" applyNumberFormat="1" applyFill="1" applyBorder="1" applyAlignment="1">
      <alignment horizontal="right" vertical="center"/>
    </xf>
    <xf numFmtId="9" fontId="0" fillId="2" borderId="3" xfId="0" applyNumberFormat="1" applyFill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4" borderId="0" xfId="0" applyFill="1"/>
    <xf numFmtId="164" fontId="0" fillId="0" borderId="3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right" vertical="center"/>
    </xf>
    <xf numFmtId="0" fontId="0" fillId="0" borderId="3" xfId="0" applyFill="1" applyBorder="1" applyAlignment="1">
      <alignment wrapText="1"/>
    </xf>
    <xf numFmtId="9" fontId="0" fillId="0" borderId="3" xfId="0" applyNumberFormat="1" applyFill="1" applyBorder="1" applyAlignment="1">
      <alignment horizontal="right" vertical="center" wrapText="1"/>
    </xf>
    <xf numFmtId="0" fontId="0" fillId="0" borderId="3" xfId="0" applyFill="1" applyBorder="1" applyAlignment="1">
      <alignment horizontal="center" wrapText="1"/>
    </xf>
    <xf numFmtId="0" fontId="1" fillId="0" borderId="3" xfId="0" applyFont="1" applyFill="1" applyBorder="1" applyAlignment="1">
      <alignment horizontal="left" vertical="center" wrapText="1"/>
    </xf>
    <xf numFmtId="0" fontId="0" fillId="0" borderId="3" xfId="0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9" fontId="0" fillId="0" borderId="3" xfId="0" applyNumberFormat="1" applyFill="1" applyBorder="1" applyAlignment="1">
      <alignment wrapText="1"/>
    </xf>
    <xf numFmtId="9" fontId="0" fillId="0" borderId="3" xfId="0" applyNumberFormat="1" applyFill="1" applyBorder="1" applyAlignment="1">
      <alignment horizontal="right" wrapText="1"/>
    </xf>
    <xf numFmtId="3" fontId="0" fillId="0" borderId="0" xfId="0" applyNumberFormat="1" applyAlignment="1">
      <alignment horizontal="center"/>
    </xf>
    <xf numFmtId="0" fontId="1" fillId="0" borderId="3" xfId="0" applyFont="1" applyFill="1" applyBorder="1" applyAlignment="1">
      <alignment horizontal="left" wrapText="1"/>
    </xf>
    <xf numFmtId="9" fontId="0" fillId="0" borderId="3" xfId="0" applyNumberFormat="1" applyBorder="1"/>
    <xf numFmtId="165" fontId="0" fillId="0" borderId="3" xfId="0" applyNumberForma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9" fontId="0" fillId="0" borderId="3" xfId="0" applyNumberFormat="1" applyFill="1" applyBorder="1" applyAlignment="1">
      <alignment horizont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0" fontId="1" fillId="0" borderId="3" xfId="0" applyNumberFormat="1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left" wrapText="1"/>
    </xf>
    <xf numFmtId="0" fontId="0" fillId="0" borderId="3" xfId="0" applyNumberFormat="1" applyFill="1" applyBorder="1" applyAlignment="1">
      <alignment horizontal="center" vertical="center" wrapText="1"/>
    </xf>
    <xf numFmtId="2" fontId="0" fillId="0" borderId="3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72"/>
  <sheetViews>
    <sheetView tabSelected="1" zoomScaleNormal="125" zoomScalePageLayoutView="125" workbookViewId="0">
      <pane xSplit="2" ySplit="3" topLeftCell="C4" activePane="bottomRight" state="frozenSplit"/>
      <selection pane="topRight" activeCell="G1" sqref="G1"/>
      <selection pane="bottomLeft" activeCell="A22" sqref="A22"/>
      <selection pane="bottomRight" activeCell="F28" sqref="F28"/>
    </sheetView>
  </sheetViews>
  <sheetFormatPr baseColWidth="10" defaultColWidth="8.83203125" defaultRowHeight="12"/>
  <cols>
    <col min="1" max="1" width="13.33203125" style="26" customWidth="1"/>
    <col min="2" max="2" width="10.83203125" style="26" customWidth="1"/>
    <col min="3" max="3" width="10.5" style="27" customWidth="1"/>
    <col min="4" max="4" width="7" style="26" customWidth="1"/>
    <col min="5" max="5" width="14.5" style="26" bestFit="1" customWidth="1"/>
    <col min="6" max="6" width="8" style="26" bestFit="1" customWidth="1"/>
    <col min="7" max="7" width="53.6640625" style="26" customWidth="1"/>
    <col min="8" max="8" width="9.1640625" style="26" customWidth="1"/>
    <col min="9" max="9" width="4.6640625" style="26" customWidth="1"/>
    <col min="10" max="10" width="13.5" style="26" customWidth="1"/>
    <col min="11" max="12" width="8.6640625" style="26" customWidth="1"/>
    <col min="13" max="13" width="8.1640625" style="26" customWidth="1"/>
    <col min="14" max="14" width="13.33203125" style="26" customWidth="1"/>
    <col min="15" max="15" width="11.33203125" style="28" customWidth="1"/>
    <col min="16" max="16" width="10.33203125" style="26" customWidth="1"/>
    <col min="17" max="16384" width="8.83203125" style="26"/>
  </cols>
  <sheetData>
    <row r="1" spans="1:16">
      <c r="A1" s="26" t="s">
        <v>145</v>
      </c>
    </row>
    <row r="3" spans="1:16" s="37" customFormat="1" ht="64" customHeight="1">
      <c r="A3" s="34" t="s">
        <v>187</v>
      </c>
      <c r="B3" s="35" t="s">
        <v>159</v>
      </c>
      <c r="C3" s="36" t="s">
        <v>199</v>
      </c>
      <c r="D3" s="35" t="s">
        <v>160</v>
      </c>
      <c r="E3" s="34" t="s">
        <v>157</v>
      </c>
      <c r="F3" s="34" t="s">
        <v>60</v>
      </c>
      <c r="G3" s="34" t="s">
        <v>200</v>
      </c>
      <c r="H3" s="34" t="s">
        <v>61</v>
      </c>
      <c r="I3" s="34" t="s">
        <v>62</v>
      </c>
      <c r="J3" s="48" t="s">
        <v>202</v>
      </c>
      <c r="K3" s="49" t="s">
        <v>203</v>
      </c>
      <c r="L3" s="49" t="s">
        <v>204</v>
      </c>
      <c r="M3" s="49" t="s">
        <v>205</v>
      </c>
      <c r="N3" s="49" t="s">
        <v>206</v>
      </c>
      <c r="O3" s="49" t="s">
        <v>207</v>
      </c>
      <c r="P3" s="50" t="s">
        <v>36</v>
      </c>
    </row>
    <row r="4" spans="1:16" ht="18" customHeight="1">
      <c r="A4" s="52">
        <v>30</v>
      </c>
      <c r="B4" s="46">
        <v>2.3740000000000001</v>
      </c>
      <c r="C4" s="46">
        <v>2.3740000000000001</v>
      </c>
      <c r="D4" s="46">
        <v>3.5000000000000003E-2</v>
      </c>
      <c r="E4" s="29" t="s">
        <v>182</v>
      </c>
      <c r="F4" s="29" t="s">
        <v>121</v>
      </c>
      <c r="G4" s="29" t="s">
        <v>122</v>
      </c>
      <c r="H4" s="31">
        <v>14948</v>
      </c>
      <c r="I4" s="29">
        <v>8.4600000000000009</v>
      </c>
      <c r="J4" s="43">
        <v>1</v>
      </c>
      <c r="K4" s="13">
        <v>2</v>
      </c>
      <c r="L4" s="13">
        <v>2</v>
      </c>
      <c r="M4" s="13">
        <v>2</v>
      </c>
      <c r="N4" s="42">
        <v>0.67</v>
      </c>
      <c r="O4" s="42">
        <v>0.21</v>
      </c>
      <c r="P4" s="29" t="s">
        <v>201</v>
      </c>
    </row>
    <row r="5" spans="1:16">
      <c r="A5" s="47">
        <v>1112</v>
      </c>
      <c r="B5" s="46">
        <v>1.605</v>
      </c>
      <c r="C5" s="46">
        <v>1.605</v>
      </c>
      <c r="D5" s="46">
        <v>1.0999999999999999E-2</v>
      </c>
      <c r="E5" s="29" t="s">
        <v>81</v>
      </c>
      <c r="F5" s="29" t="s">
        <v>108</v>
      </c>
      <c r="G5" s="29" t="s">
        <v>6</v>
      </c>
      <c r="H5" s="31">
        <v>21519</v>
      </c>
      <c r="I5" s="29">
        <v>4.8499999999999996</v>
      </c>
      <c r="J5" s="43">
        <v>1</v>
      </c>
      <c r="K5" s="13">
        <v>7</v>
      </c>
      <c r="L5" s="13">
        <v>7</v>
      </c>
      <c r="M5" s="13">
        <v>8</v>
      </c>
      <c r="N5" s="42">
        <v>0.2</v>
      </c>
      <c r="O5" s="42">
        <v>0.40500000000000003</v>
      </c>
      <c r="P5" s="29" t="s">
        <v>37</v>
      </c>
    </row>
    <row r="6" spans="1:16">
      <c r="A6" s="47">
        <v>1112</v>
      </c>
      <c r="B6" s="46">
        <v>1.605</v>
      </c>
      <c r="C6" s="46">
        <v>1.605</v>
      </c>
      <c r="D6" s="46">
        <v>1.0999999999999999E-2</v>
      </c>
      <c r="E6" s="29" t="s">
        <v>90</v>
      </c>
      <c r="F6" s="29" t="s">
        <v>107</v>
      </c>
      <c r="G6" s="29" t="s">
        <v>71</v>
      </c>
      <c r="H6" s="31">
        <v>21691</v>
      </c>
      <c r="I6" s="29">
        <v>4.92</v>
      </c>
      <c r="J6" s="43">
        <v>1</v>
      </c>
      <c r="K6" s="13">
        <v>4</v>
      </c>
      <c r="L6" s="13">
        <v>5</v>
      </c>
      <c r="M6" s="13">
        <v>7</v>
      </c>
      <c r="N6" s="42">
        <v>0.17499999999999999</v>
      </c>
      <c r="O6" s="42">
        <v>0.19400000000000001</v>
      </c>
      <c r="P6" s="29" t="s">
        <v>37</v>
      </c>
    </row>
    <row r="7" spans="1:16" ht="19" customHeight="1">
      <c r="A7" s="52">
        <v>1120</v>
      </c>
      <c r="B7" s="46">
        <v>3.7109999999999999</v>
      </c>
      <c r="C7" s="46">
        <v>3.7109999999999999</v>
      </c>
      <c r="D7" s="46">
        <v>2.7E-2</v>
      </c>
      <c r="E7" s="29" t="s">
        <v>123</v>
      </c>
      <c r="F7" s="29" t="s">
        <v>124</v>
      </c>
      <c r="G7" s="29" t="s">
        <v>80</v>
      </c>
      <c r="H7" s="31">
        <v>27754</v>
      </c>
      <c r="I7" s="29">
        <v>4.7300000000000004</v>
      </c>
      <c r="J7" s="43">
        <v>1</v>
      </c>
      <c r="K7" s="13">
        <v>3</v>
      </c>
      <c r="L7" s="13">
        <v>3</v>
      </c>
      <c r="M7" s="13">
        <v>3</v>
      </c>
      <c r="N7" s="42">
        <v>0.75</v>
      </c>
      <c r="O7" s="42">
        <v>0.14699999999999999</v>
      </c>
      <c r="P7" s="29" t="s">
        <v>201</v>
      </c>
    </row>
    <row r="8" spans="1:16" ht="24" customHeight="1">
      <c r="A8" s="47">
        <v>1619</v>
      </c>
      <c r="B8" s="46">
        <v>6.016</v>
      </c>
      <c r="C8" s="46">
        <v>6.016</v>
      </c>
      <c r="D8" s="46">
        <v>3.0000000000000001E-3</v>
      </c>
      <c r="E8" s="29" t="s">
        <v>106</v>
      </c>
      <c r="F8" s="29" t="s">
        <v>100</v>
      </c>
      <c r="G8" s="32" t="s">
        <v>161</v>
      </c>
      <c r="H8" s="31">
        <v>50095</v>
      </c>
      <c r="I8" s="29">
        <v>4.78</v>
      </c>
      <c r="J8" s="43">
        <v>1</v>
      </c>
      <c r="K8" s="13">
        <v>11</v>
      </c>
      <c r="L8" s="13">
        <v>13</v>
      </c>
      <c r="M8" s="13">
        <v>22</v>
      </c>
      <c r="N8" s="42">
        <v>0.11799999999999999</v>
      </c>
      <c r="O8" s="42">
        <v>0.32</v>
      </c>
      <c r="P8" s="29" t="s">
        <v>37</v>
      </c>
    </row>
    <row r="9" spans="1:16">
      <c r="A9" s="47">
        <v>1619</v>
      </c>
      <c r="B9" s="46">
        <v>6.016</v>
      </c>
      <c r="C9" s="46">
        <v>6.016</v>
      </c>
      <c r="D9" s="46">
        <v>3.0000000000000001E-3</v>
      </c>
      <c r="E9" s="29" t="s">
        <v>38</v>
      </c>
      <c r="F9" s="29" t="s">
        <v>104</v>
      </c>
      <c r="G9" s="29" t="s">
        <v>69</v>
      </c>
      <c r="H9" s="31">
        <v>53376</v>
      </c>
      <c r="I9" s="29">
        <v>4.99</v>
      </c>
      <c r="J9" s="43">
        <v>1</v>
      </c>
      <c r="K9" s="13">
        <v>12</v>
      </c>
      <c r="L9" s="13">
        <v>13</v>
      </c>
      <c r="M9" s="13">
        <v>15</v>
      </c>
      <c r="N9" s="42">
        <v>8.0199999999999994E-2</v>
      </c>
      <c r="O9" s="42">
        <v>0.33800000000000002</v>
      </c>
      <c r="P9" s="29" t="s">
        <v>37</v>
      </c>
    </row>
    <row r="10" spans="1:16">
      <c r="A10" s="47">
        <v>1619</v>
      </c>
      <c r="B10" s="46">
        <v>6.016</v>
      </c>
      <c r="C10" s="46">
        <v>6.016</v>
      </c>
      <c r="D10" s="46">
        <v>3.0000000000000001E-3</v>
      </c>
      <c r="E10" s="29" t="s">
        <v>208</v>
      </c>
      <c r="F10" s="29" t="s">
        <v>105</v>
      </c>
      <c r="G10" s="32" t="s">
        <v>162</v>
      </c>
      <c r="H10" s="31">
        <v>50788</v>
      </c>
      <c r="I10" s="29">
        <v>4.9400000000000004</v>
      </c>
      <c r="J10" s="43">
        <v>1</v>
      </c>
      <c r="K10" s="13">
        <v>9</v>
      </c>
      <c r="L10" s="13">
        <v>12</v>
      </c>
      <c r="M10" s="13">
        <v>20</v>
      </c>
      <c r="N10" s="42">
        <v>0.107</v>
      </c>
      <c r="O10" s="42">
        <v>0.24099999999999999</v>
      </c>
      <c r="P10" s="29" t="s">
        <v>37</v>
      </c>
    </row>
    <row r="11" spans="1:16" ht="27" customHeight="1">
      <c r="A11" s="47">
        <v>1619</v>
      </c>
      <c r="B11" s="46">
        <v>6.016</v>
      </c>
      <c r="C11" s="46">
        <v>6.016</v>
      </c>
      <c r="D11" s="46">
        <v>3.0000000000000001E-3</v>
      </c>
      <c r="E11" s="29" t="s">
        <v>39</v>
      </c>
      <c r="F11" s="29" t="s">
        <v>103</v>
      </c>
      <c r="G11" s="29" t="s">
        <v>78</v>
      </c>
      <c r="H11" s="31">
        <v>66079</v>
      </c>
      <c r="I11" s="29">
        <v>5</v>
      </c>
      <c r="J11" s="43">
        <v>1</v>
      </c>
      <c r="K11" s="13">
        <v>7</v>
      </c>
      <c r="L11" s="13">
        <v>8</v>
      </c>
      <c r="M11" s="13">
        <v>11</v>
      </c>
      <c r="N11" s="42">
        <v>5.8799999999999998E-2</v>
      </c>
      <c r="O11" s="42">
        <v>0.13200000000000001</v>
      </c>
      <c r="P11" s="29" t="s">
        <v>37</v>
      </c>
    </row>
    <row r="12" spans="1:16" ht="24">
      <c r="A12" s="47">
        <v>1619</v>
      </c>
      <c r="B12" s="46">
        <v>6.016</v>
      </c>
      <c r="C12" s="46">
        <v>6.016</v>
      </c>
      <c r="D12" s="46">
        <v>3.0000000000000001E-3</v>
      </c>
      <c r="E12" s="29" t="s">
        <v>40</v>
      </c>
      <c r="F12" s="29" t="s">
        <v>102</v>
      </c>
      <c r="G12" s="29" t="s">
        <v>169</v>
      </c>
      <c r="H12" s="31">
        <v>56265</v>
      </c>
      <c r="I12" s="29">
        <v>5.19</v>
      </c>
      <c r="J12" s="43">
        <v>1</v>
      </c>
      <c r="K12" s="13">
        <v>7</v>
      </c>
      <c r="L12" s="13">
        <v>7</v>
      </c>
      <c r="M12" s="13">
        <v>9</v>
      </c>
      <c r="N12" s="42">
        <v>4.8099999999999997E-2</v>
      </c>
      <c r="O12" s="42">
        <v>0.16600000000000001</v>
      </c>
      <c r="P12" s="29" t="s">
        <v>37</v>
      </c>
    </row>
    <row r="13" spans="1:16">
      <c r="A13" s="47">
        <v>1619</v>
      </c>
      <c r="B13" s="46">
        <v>6.016</v>
      </c>
      <c r="C13" s="46">
        <v>6.016</v>
      </c>
      <c r="D13" s="46">
        <v>3.0000000000000001E-3</v>
      </c>
      <c r="E13" s="29" t="s">
        <v>41</v>
      </c>
      <c r="F13" s="29" t="s">
        <v>101</v>
      </c>
      <c r="G13" s="29" t="s">
        <v>170</v>
      </c>
      <c r="H13" s="31">
        <v>53712</v>
      </c>
      <c r="I13" s="29">
        <v>5.0599999999999996</v>
      </c>
      <c r="J13" s="43">
        <v>1</v>
      </c>
      <c r="K13" s="13">
        <v>5</v>
      </c>
      <c r="L13" s="13">
        <v>5</v>
      </c>
      <c r="M13" s="13">
        <v>7</v>
      </c>
      <c r="N13" s="42">
        <v>3.7400000000000003E-2</v>
      </c>
      <c r="O13" s="42">
        <v>0.114</v>
      </c>
      <c r="P13" s="29" t="s">
        <v>37</v>
      </c>
    </row>
    <row r="14" spans="1:16" ht="24">
      <c r="A14" s="47">
        <v>2411</v>
      </c>
      <c r="B14" s="46">
        <v>1.5189999999999999</v>
      </c>
      <c r="C14" s="46">
        <v>1.5189999999999999</v>
      </c>
      <c r="D14" s="46">
        <v>0.01</v>
      </c>
      <c r="E14" s="29" t="s">
        <v>43</v>
      </c>
      <c r="F14" s="29" t="s">
        <v>99</v>
      </c>
      <c r="G14" s="29" t="s">
        <v>47</v>
      </c>
      <c r="H14" s="31">
        <v>38703</v>
      </c>
      <c r="I14" s="29">
        <v>4.99</v>
      </c>
      <c r="J14" s="43">
        <v>1</v>
      </c>
      <c r="K14" s="13">
        <v>14</v>
      </c>
      <c r="L14" s="13">
        <v>14</v>
      </c>
      <c r="M14" s="13">
        <v>19</v>
      </c>
      <c r="N14" s="42">
        <v>0.11899999999999999</v>
      </c>
      <c r="O14" s="42">
        <v>0.46600000000000003</v>
      </c>
      <c r="P14" s="29" t="s">
        <v>37</v>
      </c>
    </row>
    <row r="15" spans="1:16">
      <c r="A15" s="47">
        <v>2411</v>
      </c>
      <c r="B15" s="46">
        <v>1.5189999999999999</v>
      </c>
      <c r="C15" s="46">
        <v>1.5189999999999999</v>
      </c>
      <c r="D15" s="46">
        <v>0.01</v>
      </c>
      <c r="E15" s="29" t="s">
        <v>42</v>
      </c>
      <c r="F15" s="29" t="s">
        <v>100</v>
      </c>
      <c r="G15" s="29" t="s">
        <v>46</v>
      </c>
      <c r="H15" s="31">
        <v>50095</v>
      </c>
      <c r="I15" s="29">
        <v>4.78</v>
      </c>
      <c r="J15" s="43">
        <v>1</v>
      </c>
      <c r="K15" s="13">
        <v>9</v>
      </c>
      <c r="L15" s="13">
        <v>10</v>
      </c>
      <c r="M15" s="13">
        <v>15</v>
      </c>
      <c r="N15" s="42">
        <v>9.4299999999999995E-2</v>
      </c>
      <c r="O15" s="42">
        <v>0.245</v>
      </c>
      <c r="P15" s="29" t="s">
        <v>37</v>
      </c>
    </row>
    <row r="16" spans="1:16">
      <c r="A16" s="47">
        <v>2411</v>
      </c>
      <c r="B16" s="46">
        <v>1.5189999999999999</v>
      </c>
      <c r="C16" s="46">
        <v>1.5189999999999999</v>
      </c>
      <c r="D16" s="46">
        <v>0.01</v>
      </c>
      <c r="E16" s="29" t="s">
        <v>45</v>
      </c>
      <c r="F16" s="29" t="s">
        <v>97</v>
      </c>
      <c r="G16" s="29" t="s">
        <v>171</v>
      </c>
      <c r="H16" s="31">
        <v>42549</v>
      </c>
      <c r="I16" s="29">
        <v>5.17</v>
      </c>
      <c r="J16" s="43">
        <v>1</v>
      </c>
      <c r="K16" s="13">
        <v>8</v>
      </c>
      <c r="L16" s="13">
        <v>8</v>
      </c>
      <c r="M16" s="13">
        <v>12</v>
      </c>
      <c r="N16" s="42">
        <v>7.5499999999999998E-2</v>
      </c>
      <c r="O16" s="42">
        <v>0.19400000000000001</v>
      </c>
      <c r="P16" s="29" t="s">
        <v>37</v>
      </c>
    </row>
    <row r="17" spans="1:16" ht="24">
      <c r="A17" s="47">
        <v>2411</v>
      </c>
      <c r="B17" s="46">
        <v>1.5189999999999999</v>
      </c>
      <c r="C17" s="46">
        <v>1.5189999999999999</v>
      </c>
      <c r="D17" s="46">
        <v>0.01</v>
      </c>
      <c r="E17" s="29" t="s">
        <v>44</v>
      </c>
      <c r="F17" s="29" t="s">
        <v>98</v>
      </c>
      <c r="G17" s="29" t="s">
        <v>48</v>
      </c>
      <c r="H17" s="31">
        <v>36371</v>
      </c>
      <c r="I17" s="29">
        <v>5.0199999999999996</v>
      </c>
      <c r="J17" s="43">
        <v>1</v>
      </c>
      <c r="K17" s="13">
        <v>7</v>
      </c>
      <c r="L17" s="13">
        <v>7</v>
      </c>
      <c r="M17" s="13">
        <v>8</v>
      </c>
      <c r="N17" s="42">
        <v>5.0299999999999997E-2</v>
      </c>
      <c r="O17" s="42">
        <v>0.21</v>
      </c>
      <c r="P17" s="29" t="s">
        <v>37</v>
      </c>
    </row>
    <row r="18" spans="1:16" ht="23" customHeight="1">
      <c r="A18" s="52">
        <v>2612</v>
      </c>
      <c r="B18" s="46">
        <v>0.34699999999999998</v>
      </c>
      <c r="C18" s="46">
        <f>-1/B18</f>
        <v>-2.8818443804034586</v>
      </c>
      <c r="D18" s="46">
        <v>0.01</v>
      </c>
      <c r="E18" s="29" t="s">
        <v>133</v>
      </c>
      <c r="F18" s="29" t="s">
        <v>134</v>
      </c>
      <c r="G18" s="29" t="s">
        <v>135</v>
      </c>
      <c r="H18" s="31">
        <v>60917</v>
      </c>
      <c r="I18" s="29">
        <v>5.91</v>
      </c>
      <c r="J18" s="43">
        <v>0.998</v>
      </c>
      <c r="K18" s="13">
        <v>2</v>
      </c>
      <c r="L18" s="13">
        <v>2</v>
      </c>
      <c r="M18" s="13">
        <v>2</v>
      </c>
      <c r="N18" s="42">
        <v>0.66700000000000004</v>
      </c>
      <c r="O18" s="42">
        <v>6.1100000000000002E-2</v>
      </c>
      <c r="P18" s="29" t="s">
        <v>201</v>
      </c>
    </row>
    <row r="19" spans="1:16" ht="23" customHeight="1">
      <c r="A19" s="52">
        <v>2710</v>
      </c>
      <c r="B19" s="46">
        <v>0.23599999999999999</v>
      </c>
      <c r="C19" s="46">
        <f>-1/B19</f>
        <v>-4.2372881355932206</v>
      </c>
      <c r="D19" s="46">
        <v>3.6999999999999998E-2</v>
      </c>
      <c r="E19" s="29" t="s">
        <v>136</v>
      </c>
      <c r="F19" s="29" t="s">
        <v>137</v>
      </c>
      <c r="G19" s="29" t="s">
        <v>49</v>
      </c>
      <c r="H19" s="31">
        <v>50944</v>
      </c>
      <c r="I19" s="29">
        <v>5.39</v>
      </c>
      <c r="J19" s="43">
        <v>1</v>
      </c>
      <c r="K19" s="13">
        <v>3</v>
      </c>
      <c r="L19" s="13">
        <v>3</v>
      </c>
      <c r="M19" s="13">
        <v>4</v>
      </c>
      <c r="N19" s="42">
        <v>1</v>
      </c>
      <c r="O19" s="42">
        <v>7.1300000000000002E-2</v>
      </c>
      <c r="P19" s="29" t="s">
        <v>201</v>
      </c>
    </row>
    <row r="20" spans="1:16" ht="23" customHeight="1">
      <c r="A20" s="52">
        <v>3002</v>
      </c>
      <c r="B20" s="46">
        <v>0.375</v>
      </c>
      <c r="C20" s="46">
        <f>-1/B20</f>
        <v>-2.6666666666666665</v>
      </c>
      <c r="D20" s="46">
        <v>0.02</v>
      </c>
      <c r="E20" s="29" t="s">
        <v>50</v>
      </c>
      <c r="F20" s="29" t="s">
        <v>51</v>
      </c>
      <c r="G20" s="29" t="s">
        <v>188</v>
      </c>
      <c r="H20" s="31">
        <v>15582</v>
      </c>
      <c r="I20" s="29">
        <v>5.3</v>
      </c>
      <c r="J20" s="43">
        <v>1</v>
      </c>
      <c r="K20" s="13">
        <v>5</v>
      </c>
      <c r="L20" s="13">
        <v>5</v>
      </c>
      <c r="M20" s="13">
        <v>5</v>
      </c>
      <c r="N20" s="42">
        <v>1</v>
      </c>
      <c r="O20" s="42">
        <v>0.32800000000000001</v>
      </c>
      <c r="P20" s="29" t="s">
        <v>201</v>
      </c>
    </row>
    <row r="21" spans="1:16">
      <c r="A21" s="52">
        <v>3006</v>
      </c>
      <c r="B21" s="46">
        <v>1.7450000000000001</v>
      </c>
      <c r="C21" s="46">
        <v>1.7450000000000001</v>
      </c>
      <c r="D21" s="46">
        <v>7.0000000000000001E-3</v>
      </c>
      <c r="E21" s="29" t="s">
        <v>75</v>
      </c>
      <c r="F21" s="29" t="s">
        <v>76</v>
      </c>
      <c r="G21" s="29" t="s">
        <v>77</v>
      </c>
      <c r="H21" s="31">
        <v>21526</v>
      </c>
      <c r="I21" s="29">
        <v>5.67</v>
      </c>
      <c r="J21" s="43">
        <v>1</v>
      </c>
      <c r="K21" s="13">
        <v>4</v>
      </c>
      <c r="L21" s="13">
        <v>4</v>
      </c>
      <c r="M21" s="13">
        <v>4</v>
      </c>
      <c r="N21" s="42">
        <v>0.44400000000000001</v>
      </c>
      <c r="O21" s="42">
        <v>0.247</v>
      </c>
      <c r="P21" s="29" t="s">
        <v>37</v>
      </c>
    </row>
    <row r="22" spans="1:16" ht="22" customHeight="1">
      <c r="A22" s="52">
        <v>3007</v>
      </c>
      <c r="B22" s="46">
        <v>1.51</v>
      </c>
      <c r="C22" s="46">
        <v>1.51</v>
      </c>
      <c r="D22" s="46">
        <v>2.5999999999999999E-2</v>
      </c>
      <c r="E22" s="29" t="s">
        <v>183</v>
      </c>
      <c r="F22" s="29" t="s">
        <v>184</v>
      </c>
      <c r="G22" s="29" t="s">
        <v>35</v>
      </c>
      <c r="H22" s="31">
        <v>18738</v>
      </c>
      <c r="I22" s="29">
        <v>5.52</v>
      </c>
      <c r="J22" s="43">
        <v>1</v>
      </c>
      <c r="K22" s="13">
        <v>3</v>
      </c>
      <c r="L22" s="13">
        <v>3</v>
      </c>
      <c r="M22" s="13">
        <v>3</v>
      </c>
      <c r="N22" s="42">
        <v>0.75</v>
      </c>
      <c r="O22" s="42">
        <v>0.217</v>
      </c>
      <c r="P22" s="29" t="s">
        <v>201</v>
      </c>
    </row>
    <row r="23" spans="1:16" ht="26" customHeight="1">
      <c r="A23" s="47">
        <v>3405</v>
      </c>
      <c r="B23" s="46">
        <v>0.28899999999999998</v>
      </c>
      <c r="C23" s="46">
        <f>-1/B23</f>
        <v>-3.4602076124567476</v>
      </c>
      <c r="D23" s="46">
        <v>1.2E-2</v>
      </c>
      <c r="E23" s="29" t="s">
        <v>114</v>
      </c>
      <c r="F23" s="29" t="s">
        <v>72</v>
      </c>
      <c r="G23" s="29" t="s">
        <v>16</v>
      </c>
      <c r="H23" s="31">
        <v>53420</v>
      </c>
      <c r="I23" s="29">
        <v>5.75</v>
      </c>
      <c r="J23" s="43">
        <v>1</v>
      </c>
      <c r="K23" s="13">
        <v>14</v>
      </c>
      <c r="L23" s="13">
        <v>20</v>
      </c>
      <c r="M23" s="13">
        <v>30</v>
      </c>
      <c r="N23" s="42">
        <v>0.3</v>
      </c>
      <c r="O23" s="42">
        <v>0.36</v>
      </c>
      <c r="P23" s="29" t="s">
        <v>37</v>
      </c>
    </row>
    <row r="24" spans="1:16" ht="20" customHeight="1">
      <c r="A24" s="47">
        <v>3405</v>
      </c>
      <c r="B24" s="46">
        <v>0.28899999999999998</v>
      </c>
      <c r="C24" s="46">
        <f>-1/B24</f>
        <v>-3.4602076124567476</v>
      </c>
      <c r="D24" s="46">
        <v>1.2E-2</v>
      </c>
      <c r="E24" s="29" t="s">
        <v>115</v>
      </c>
      <c r="F24" s="29" t="s">
        <v>96</v>
      </c>
      <c r="G24" s="29" t="s">
        <v>128</v>
      </c>
      <c r="H24" s="31">
        <v>46353</v>
      </c>
      <c r="I24" s="29">
        <v>5.32</v>
      </c>
      <c r="J24" s="43">
        <v>1</v>
      </c>
      <c r="K24" s="13">
        <v>7</v>
      </c>
      <c r="L24" s="13">
        <v>7</v>
      </c>
      <c r="M24" s="13">
        <v>10</v>
      </c>
      <c r="N24" s="42">
        <v>0.1</v>
      </c>
      <c r="O24" s="42">
        <v>0.19</v>
      </c>
      <c r="P24" s="29" t="s">
        <v>37</v>
      </c>
    </row>
    <row r="25" spans="1:16" ht="20" customHeight="1">
      <c r="A25" s="47">
        <v>3405</v>
      </c>
      <c r="B25" s="46">
        <v>0.28899999999999998</v>
      </c>
      <c r="C25" s="46">
        <f t="shared" ref="C25:C30" si="0">-1/B25</f>
        <v>-3.4602076124567476</v>
      </c>
      <c r="D25" s="46">
        <v>1.2E-2</v>
      </c>
      <c r="E25" s="29" t="s">
        <v>111</v>
      </c>
      <c r="F25" s="29" t="s">
        <v>112</v>
      </c>
      <c r="G25" s="29" t="s">
        <v>127</v>
      </c>
      <c r="H25" s="31">
        <v>42052</v>
      </c>
      <c r="I25" s="29">
        <v>5.29</v>
      </c>
      <c r="J25" s="43">
        <v>1</v>
      </c>
      <c r="K25" s="13">
        <v>6</v>
      </c>
      <c r="L25" s="13">
        <v>7</v>
      </c>
      <c r="M25" s="13">
        <v>8</v>
      </c>
      <c r="N25" s="42">
        <v>0.08</v>
      </c>
      <c r="O25" s="42">
        <v>0.18099999999999999</v>
      </c>
      <c r="P25" s="29" t="s">
        <v>37</v>
      </c>
    </row>
    <row r="26" spans="1:16" ht="20" customHeight="1">
      <c r="A26" s="47">
        <v>3405</v>
      </c>
      <c r="B26" s="46">
        <v>0.28899999999999998</v>
      </c>
      <c r="C26" s="46">
        <f t="shared" si="0"/>
        <v>-3.4602076124567476</v>
      </c>
      <c r="D26" s="46">
        <v>1.2E-2</v>
      </c>
      <c r="E26" s="29" t="s">
        <v>116</v>
      </c>
      <c r="F26" s="29" t="s">
        <v>73</v>
      </c>
      <c r="G26" s="29" t="s">
        <v>82</v>
      </c>
      <c r="H26" s="31">
        <v>38090</v>
      </c>
      <c r="I26" s="29">
        <v>5.33</v>
      </c>
      <c r="J26" s="43">
        <v>1</v>
      </c>
      <c r="K26" s="13">
        <v>4</v>
      </c>
      <c r="L26" s="13">
        <v>4</v>
      </c>
      <c r="M26" s="13">
        <v>5</v>
      </c>
      <c r="N26" s="42">
        <v>0.05</v>
      </c>
      <c r="O26" s="42">
        <v>0.13</v>
      </c>
      <c r="P26" s="29" t="s">
        <v>37</v>
      </c>
    </row>
    <row r="27" spans="1:16" ht="31" customHeight="1">
      <c r="A27" s="52">
        <v>3406</v>
      </c>
      <c r="B27" s="46">
        <v>0.40400000000000003</v>
      </c>
      <c r="C27" s="46">
        <f t="shared" si="0"/>
        <v>-2.4752475247524752</v>
      </c>
      <c r="D27" s="46">
        <v>1E-3</v>
      </c>
      <c r="E27" s="29" t="s">
        <v>50</v>
      </c>
      <c r="F27" s="29" t="s">
        <v>51</v>
      </c>
      <c r="G27" s="29" t="s">
        <v>188</v>
      </c>
      <c r="H27" s="31">
        <v>15582</v>
      </c>
      <c r="I27" s="29">
        <v>5.3</v>
      </c>
      <c r="J27" s="43">
        <v>1</v>
      </c>
      <c r="K27" s="13">
        <v>5</v>
      </c>
      <c r="L27" s="13">
        <v>5</v>
      </c>
      <c r="M27" s="13">
        <v>5</v>
      </c>
      <c r="N27" s="42">
        <v>1</v>
      </c>
      <c r="O27" s="42">
        <v>0.40100000000000002</v>
      </c>
      <c r="P27" s="29" t="s">
        <v>201</v>
      </c>
    </row>
    <row r="28" spans="1:16" ht="21" customHeight="1">
      <c r="A28" s="52">
        <v>3709</v>
      </c>
      <c r="B28" s="46">
        <v>0.375</v>
      </c>
      <c r="C28" s="46">
        <f t="shared" si="0"/>
        <v>-2.6666666666666665</v>
      </c>
      <c r="D28" s="46">
        <v>0.05</v>
      </c>
      <c r="E28" s="29" t="s">
        <v>142</v>
      </c>
      <c r="F28" s="29" t="s">
        <v>144</v>
      </c>
      <c r="G28" s="29" t="s">
        <v>143</v>
      </c>
      <c r="H28" s="31">
        <v>70761</v>
      </c>
      <c r="I28" s="29">
        <v>5.24</v>
      </c>
      <c r="J28" s="43">
        <v>1</v>
      </c>
      <c r="K28" s="13">
        <v>3</v>
      </c>
      <c r="L28" s="13">
        <v>3</v>
      </c>
      <c r="M28" s="13">
        <v>3</v>
      </c>
      <c r="N28" s="42">
        <v>1</v>
      </c>
      <c r="O28" s="42">
        <v>0.06</v>
      </c>
      <c r="P28" s="29" t="s">
        <v>201</v>
      </c>
    </row>
    <row r="29" spans="1:16" ht="23" customHeight="1">
      <c r="A29" s="52">
        <v>3718</v>
      </c>
      <c r="B29" s="46">
        <v>0.39700000000000002</v>
      </c>
      <c r="C29" s="46">
        <f t="shared" si="0"/>
        <v>-2.5188916876574305</v>
      </c>
      <c r="D29" s="46">
        <v>4.1000000000000002E-2</v>
      </c>
      <c r="E29" s="29" t="s">
        <v>185</v>
      </c>
      <c r="F29" s="29" t="s">
        <v>186</v>
      </c>
      <c r="G29" s="29" t="s">
        <v>56</v>
      </c>
      <c r="H29" s="31">
        <v>68283</v>
      </c>
      <c r="I29" s="29">
        <v>5.42</v>
      </c>
      <c r="J29" s="45">
        <v>0.95</v>
      </c>
      <c r="K29" s="31">
        <v>1</v>
      </c>
      <c r="L29" s="31">
        <v>1</v>
      </c>
      <c r="M29" s="31">
        <v>1</v>
      </c>
      <c r="N29" s="38">
        <v>0.25</v>
      </c>
      <c r="O29" s="30">
        <v>0.01</v>
      </c>
      <c r="P29" s="29" t="s">
        <v>201</v>
      </c>
    </row>
    <row r="30" spans="1:16" ht="17" customHeight="1">
      <c r="A30" s="52">
        <v>3718</v>
      </c>
      <c r="B30" s="46">
        <v>0.39700000000000002</v>
      </c>
      <c r="C30" s="46">
        <f t="shared" si="0"/>
        <v>-2.5188916876574305</v>
      </c>
      <c r="D30" s="46">
        <v>4.1000000000000002E-2</v>
      </c>
      <c r="E30" s="29" t="s">
        <v>54</v>
      </c>
      <c r="F30" s="29" t="s">
        <v>59</v>
      </c>
      <c r="G30" s="29" t="s">
        <v>55</v>
      </c>
      <c r="H30" s="31">
        <v>73483</v>
      </c>
      <c r="I30" s="29">
        <v>5.91</v>
      </c>
      <c r="J30" s="45">
        <v>0.95</v>
      </c>
      <c r="K30" s="31">
        <v>1</v>
      </c>
      <c r="L30" s="31">
        <v>1</v>
      </c>
      <c r="M30" s="31">
        <v>1</v>
      </c>
      <c r="N30" s="38">
        <v>0.25</v>
      </c>
      <c r="O30" s="30">
        <v>0.04</v>
      </c>
      <c r="P30" s="29" t="s">
        <v>201</v>
      </c>
    </row>
    <row r="31" spans="1:16" ht="23" customHeight="1">
      <c r="A31" s="52">
        <v>4004</v>
      </c>
      <c r="B31" s="46">
        <v>1.5189999999999999</v>
      </c>
      <c r="C31" s="46">
        <v>1.5189999999999999</v>
      </c>
      <c r="D31" s="46">
        <v>2.5999999999999999E-2</v>
      </c>
      <c r="E31" s="29" t="s">
        <v>189</v>
      </c>
      <c r="F31" s="29" t="s">
        <v>191</v>
      </c>
      <c r="G31" s="29" t="s">
        <v>193</v>
      </c>
      <c r="H31" s="31">
        <v>13944</v>
      </c>
      <c r="I31" s="29">
        <v>10.31</v>
      </c>
      <c r="J31" s="43">
        <v>0.99299999999999999</v>
      </c>
      <c r="K31" s="13">
        <v>1</v>
      </c>
      <c r="L31" s="13">
        <v>1</v>
      </c>
      <c r="M31" s="13">
        <v>1</v>
      </c>
      <c r="N31" s="42">
        <v>0.25</v>
      </c>
      <c r="O31" s="42">
        <v>7.1400000000000005E-2</v>
      </c>
      <c r="P31" s="29" t="s">
        <v>201</v>
      </c>
    </row>
    <row r="32" spans="1:16" ht="18" customHeight="1">
      <c r="A32" s="52">
        <v>4004</v>
      </c>
      <c r="B32" s="46">
        <v>1.5189999999999999</v>
      </c>
      <c r="C32" s="46">
        <v>1.5189999999999999</v>
      </c>
      <c r="D32" s="46">
        <v>2.5999999999999999E-2</v>
      </c>
      <c r="E32" s="29" t="s">
        <v>190</v>
      </c>
      <c r="F32" s="29" t="s">
        <v>192</v>
      </c>
      <c r="G32" s="29" t="s">
        <v>194</v>
      </c>
      <c r="H32" s="31">
        <v>17081</v>
      </c>
      <c r="I32" s="29">
        <v>5.95</v>
      </c>
      <c r="J32" s="45">
        <v>0.95</v>
      </c>
      <c r="K32" s="31">
        <v>1</v>
      </c>
      <c r="L32" s="31">
        <v>1</v>
      </c>
      <c r="M32" s="31">
        <v>1</v>
      </c>
      <c r="N32" s="38">
        <v>0.25</v>
      </c>
      <c r="O32" s="30">
        <v>0.06</v>
      </c>
      <c r="P32" s="29" t="s">
        <v>201</v>
      </c>
    </row>
    <row r="33" spans="1:16" ht="30" customHeight="1">
      <c r="A33" s="52">
        <v>4005</v>
      </c>
      <c r="B33" s="46">
        <v>1.85</v>
      </c>
      <c r="C33" s="46">
        <v>1.85</v>
      </c>
      <c r="D33" s="46">
        <v>8.0000000000000002E-3</v>
      </c>
      <c r="E33" s="29" t="s">
        <v>167</v>
      </c>
      <c r="F33" s="29" t="s">
        <v>168</v>
      </c>
      <c r="G33" s="29" t="s">
        <v>74</v>
      </c>
      <c r="H33" s="31">
        <v>17264</v>
      </c>
      <c r="I33" s="29">
        <v>5.76</v>
      </c>
      <c r="J33" s="43">
        <v>1</v>
      </c>
      <c r="K33" s="13">
        <v>8</v>
      </c>
      <c r="L33" s="13">
        <v>11</v>
      </c>
      <c r="M33" s="13">
        <v>15</v>
      </c>
      <c r="N33" s="42">
        <v>0.45500000000000002</v>
      </c>
      <c r="O33" s="42">
        <v>0.47699999999999998</v>
      </c>
      <c r="P33" s="29" t="s">
        <v>37</v>
      </c>
    </row>
    <row r="34" spans="1:16" ht="23" customHeight="1">
      <c r="A34" s="52">
        <v>4010</v>
      </c>
      <c r="B34" s="46">
        <v>5.29</v>
      </c>
      <c r="C34" s="46">
        <v>5.29</v>
      </c>
      <c r="D34" s="46">
        <v>1.4E-2</v>
      </c>
      <c r="E34" s="29" t="s">
        <v>66</v>
      </c>
      <c r="F34" s="29" t="s">
        <v>1</v>
      </c>
      <c r="G34" s="29" t="s">
        <v>0</v>
      </c>
      <c r="H34" s="31">
        <v>20789</v>
      </c>
      <c r="I34" s="29">
        <v>5.66</v>
      </c>
      <c r="J34" s="43">
        <v>1</v>
      </c>
      <c r="K34" s="13">
        <v>3</v>
      </c>
      <c r="L34" s="13">
        <v>3</v>
      </c>
      <c r="M34" s="13">
        <v>3</v>
      </c>
      <c r="N34" s="42">
        <v>0.6</v>
      </c>
      <c r="O34" s="42">
        <v>0.25700000000000001</v>
      </c>
      <c r="P34" s="29" t="s">
        <v>201</v>
      </c>
    </row>
    <row r="35" spans="1:16" ht="24" customHeight="1">
      <c r="A35" s="52">
        <v>4019</v>
      </c>
      <c r="B35" s="46">
        <v>8.8759999999999994</v>
      </c>
      <c r="C35" s="46">
        <v>8.8759999999999994</v>
      </c>
      <c r="D35" s="46">
        <v>1E-3</v>
      </c>
      <c r="E35" s="29" t="s">
        <v>66</v>
      </c>
      <c r="F35" s="29" t="s">
        <v>1</v>
      </c>
      <c r="G35" s="29" t="s">
        <v>0</v>
      </c>
      <c r="H35" s="31">
        <v>20789</v>
      </c>
      <c r="I35" s="29">
        <v>5.66</v>
      </c>
      <c r="J35" s="45">
        <v>0.99</v>
      </c>
      <c r="K35" s="31">
        <v>1</v>
      </c>
      <c r="L35" s="31">
        <v>1</v>
      </c>
      <c r="M35" s="31">
        <v>1</v>
      </c>
      <c r="N35" s="38">
        <v>0.33</v>
      </c>
      <c r="O35" s="39">
        <v>0.09</v>
      </c>
      <c r="P35" s="29" t="s">
        <v>8</v>
      </c>
    </row>
    <row r="36" spans="1:16" ht="26" customHeight="1">
      <c r="A36" s="52">
        <v>4020</v>
      </c>
      <c r="B36" s="46">
        <v>21.966999999999999</v>
      </c>
      <c r="C36" s="46">
        <v>21.966999999999999</v>
      </c>
      <c r="D36" s="46">
        <v>0</v>
      </c>
      <c r="E36" s="29" t="s">
        <v>66</v>
      </c>
      <c r="F36" s="29" t="s">
        <v>1</v>
      </c>
      <c r="G36" s="29" t="s">
        <v>146</v>
      </c>
      <c r="H36" s="31">
        <v>20685</v>
      </c>
      <c r="I36" s="29">
        <v>5.66</v>
      </c>
      <c r="J36" s="43">
        <v>1</v>
      </c>
      <c r="K36" s="13">
        <v>6</v>
      </c>
      <c r="L36" s="13">
        <v>7</v>
      </c>
      <c r="M36" s="13">
        <v>17</v>
      </c>
      <c r="N36" s="42">
        <v>0.378</v>
      </c>
      <c r="O36" s="42">
        <v>0.38300000000000001</v>
      </c>
      <c r="P36" s="29" t="s">
        <v>37</v>
      </c>
    </row>
    <row r="37" spans="1:16">
      <c r="A37" s="52">
        <v>4020</v>
      </c>
      <c r="B37" s="46">
        <v>21.966999999999999</v>
      </c>
      <c r="C37" s="46">
        <v>21.966999999999999</v>
      </c>
      <c r="D37" s="46">
        <v>0</v>
      </c>
      <c r="E37" s="29" t="s">
        <v>176</v>
      </c>
      <c r="F37" s="29" t="s">
        <v>177</v>
      </c>
      <c r="G37" s="29" t="s">
        <v>3</v>
      </c>
      <c r="H37" s="31">
        <v>15923</v>
      </c>
      <c r="I37" s="29">
        <v>6.03</v>
      </c>
      <c r="J37" s="43">
        <v>1</v>
      </c>
      <c r="K37" s="13">
        <v>3</v>
      </c>
      <c r="L37" s="13">
        <v>3</v>
      </c>
      <c r="M37" s="13">
        <v>3</v>
      </c>
      <c r="N37" s="42">
        <v>6.6699999999999995E-2</v>
      </c>
      <c r="O37" s="42">
        <v>0.23400000000000001</v>
      </c>
      <c r="P37" s="29" t="s">
        <v>37</v>
      </c>
    </row>
    <row r="38" spans="1:16" ht="26" customHeight="1">
      <c r="A38" s="52">
        <v>4114</v>
      </c>
      <c r="B38" s="46">
        <v>1.9390000000000001</v>
      </c>
      <c r="C38" s="46">
        <v>1.9390000000000001</v>
      </c>
      <c r="D38" s="46">
        <v>2E-3</v>
      </c>
      <c r="E38" s="29" t="s">
        <v>149</v>
      </c>
      <c r="F38" s="29" t="s">
        <v>150</v>
      </c>
      <c r="G38" s="29" t="s">
        <v>172</v>
      </c>
      <c r="H38" s="31">
        <v>25037</v>
      </c>
      <c r="I38" s="29">
        <v>5.79</v>
      </c>
      <c r="J38" s="43">
        <v>1</v>
      </c>
      <c r="K38" s="13">
        <v>2</v>
      </c>
      <c r="L38" s="13">
        <v>2</v>
      </c>
      <c r="M38" s="13">
        <v>2</v>
      </c>
      <c r="N38" s="42">
        <v>0.25</v>
      </c>
      <c r="O38" s="42">
        <v>0.12</v>
      </c>
      <c r="P38" s="29" t="s">
        <v>201</v>
      </c>
    </row>
    <row r="39" spans="1:16" ht="18" customHeight="1">
      <c r="A39" s="52">
        <v>4114</v>
      </c>
      <c r="B39" s="46">
        <v>1.9390000000000001</v>
      </c>
      <c r="C39" s="46">
        <v>1.9390000000000001</v>
      </c>
      <c r="D39" s="46">
        <v>2E-3</v>
      </c>
      <c r="E39" s="29" t="s">
        <v>7</v>
      </c>
      <c r="F39" s="29" t="s">
        <v>148</v>
      </c>
      <c r="G39" s="29" t="s">
        <v>147</v>
      </c>
      <c r="H39" s="31">
        <v>25080</v>
      </c>
      <c r="I39" s="29">
        <v>5.81</v>
      </c>
      <c r="J39" s="45">
        <v>0.95</v>
      </c>
      <c r="K39" s="31">
        <v>1</v>
      </c>
      <c r="L39" s="31">
        <v>1</v>
      </c>
      <c r="M39" s="31">
        <v>1</v>
      </c>
      <c r="N39" s="38">
        <v>0.25</v>
      </c>
      <c r="O39" s="30">
        <v>0.11</v>
      </c>
      <c r="P39" s="29" t="s">
        <v>8</v>
      </c>
    </row>
    <row r="40" spans="1:16" ht="25" customHeight="1">
      <c r="A40" s="47">
        <v>4120</v>
      </c>
      <c r="B40" s="46">
        <v>8.3989999999999991</v>
      </c>
      <c r="C40" s="46">
        <v>8.3989999999999991</v>
      </c>
      <c r="D40" s="46">
        <v>0</v>
      </c>
      <c r="E40" s="29" t="s">
        <v>4</v>
      </c>
      <c r="F40" s="29" t="s">
        <v>95</v>
      </c>
      <c r="G40" s="29" t="s">
        <v>18</v>
      </c>
      <c r="H40" s="31">
        <v>32979</v>
      </c>
      <c r="I40" s="29">
        <v>9.06</v>
      </c>
      <c r="J40" s="43">
        <v>1</v>
      </c>
      <c r="K40" s="13">
        <v>7</v>
      </c>
      <c r="L40" s="13">
        <v>9</v>
      </c>
      <c r="M40" s="13">
        <v>17</v>
      </c>
      <c r="N40" s="42">
        <v>0.47199999999999998</v>
      </c>
      <c r="O40" s="42">
        <v>0.26500000000000001</v>
      </c>
      <c r="P40" s="29" t="s">
        <v>37</v>
      </c>
    </row>
    <row r="41" spans="1:16" ht="24">
      <c r="A41" s="47">
        <v>4120</v>
      </c>
      <c r="B41" s="46">
        <v>8.3989999999999991</v>
      </c>
      <c r="C41" s="46">
        <v>8.3989999999999991</v>
      </c>
      <c r="D41" s="46">
        <v>0</v>
      </c>
      <c r="E41" s="29" t="s">
        <v>5</v>
      </c>
      <c r="F41" s="29" t="s">
        <v>89</v>
      </c>
      <c r="G41" s="29" t="s">
        <v>17</v>
      </c>
      <c r="H41" s="31">
        <v>30066</v>
      </c>
      <c r="I41" s="29">
        <v>7.05</v>
      </c>
      <c r="J41" s="43">
        <v>1</v>
      </c>
      <c r="K41" s="13">
        <v>3</v>
      </c>
      <c r="L41" s="13">
        <v>3</v>
      </c>
      <c r="M41" s="13">
        <v>3</v>
      </c>
      <c r="N41" s="42">
        <v>8.3299999999999999E-2</v>
      </c>
      <c r="O41" s="42">
        <v>0.16500000000000001</v>
      </c>
      <c r="P41" s="29" t="s">
        <v>37</v>
      </c>
    </row>
    <row r="42" spans="1:16" ht="18" customHeight="1">
      <c r="A42" s="47">
        <v>4120</v>
      </c>
      <c r="B42" s="46">
        <v>8.3989999999999991</v>
      </c>
      <c r="C42" s="46">
        <v>8.3989999999999991</v>
      </c>
      <c r="D42" s="46">
        <v>0</v>
      </c>
      <c r="E42" s="29" t="s">
        <v>9</v>
      </c>
      <c r="F42" s="29" t="s">
        <v>10</v>
      </c>
      <c r="G42" s="41" t="s">
        <v>11</v>
      </c>
      <c r="H42" s="31">
        <v>30066</v>
      </c>
      <c r="I42" s="29">
        <v>7.05</v>
      </c>
      <c r="J42" s="45">
        <v>1</v>
      </c>
      <c r="K42" s="31">
        <v>2</v>
      </c>
      <c r="L42" s="31">
        <v>2</v>
      </c>
      <c r="M42" s="31">
        <v>2</v>
      </c>
      <c r="N42" s="38">
        <v>0.1</v>
      </c>
      <c r="O42" s="39">
        <v>0.08</v>
      </c>
      <c r="P42" s="29" t="s">
        <v>37</v>
      </c>
    </row>
    <row r="43" spans="1:16" ht="24" customHeight="1">
      <c r="A43" s="52">
        <v>4312</v>
      </c>
      <c r="B43" s="46">
        <v>0.52200000000000002</v>
      </c>
      <c r="C43" s="46">
        <f t="shared" ref="C43:C50" si="1">-1/B43</f>
        <v>-1.9157088122605364</v>
      </c>
      <c r="D43" s="46">
        <v>3.4000000000000002E-2</v>
      </c>
      <c r="E43" s="29" t="s">
        <v>195</v>
      </c>
      <c r="F43" s="29" t="s">
        <v>196</v>
      </c>
      <c r="G43" s="29" t="s">
        <v>52</v>
      </c>
      <c r="H43" s="31">
        <v>36549</v>
      </c>
      <c r="I43" s="29">
        <v>5.7</v>
      </c>
      <c r="J43" s="43">
        <v>0.998</v>
      </c>
      <c r="K43" s="13">
        <v>2</v>
      </c>
      <c r="L43" s="13">
        <v>2</v>
      </c>
      <c r="M43" s="13">
        <v>2</v>
      </c>
      <c r="N43" s="42">
        <v>0.5</v>
      </c>
      <c r="O43" s="42">
        <v>7.4899999999999994E-2</v>
      </c>
      <c r="P43" s="29" t="s">
        <v>201</v>
      </c>
    </row>
    <row r="44" spans="1:16">
      <c r="A44" s="47">
        <v>4313</v>
      </c>
      <c r="B44" s="46">
        <v>0.49299999999999999</v>
      </c>
      <c r="C44" s="46">
        <f t="shared" si="1"/>
        <v>-2.028397565922921</v>
      </c>
      <c r="D44" s="46">
        <v>8.9999999999999993E-3</v>
      </c>
      <c r="E44" s="29" t="s">
        <v>20</v>
      </c>
      <c r="F44" s="29" t="s">
        <v>112</v>
      </c>
      <c r="G44" s="29" t="s">
        <v>127</v>
      </c>
      <c r="H44" s="31">
        <v>39446</v>
      </c>
      <c r="I44" s="29">
        <v>5.78</v>
      </c>
      <c r="J44" s="43">
        <v>1</v>
      </c>
      <c r="K44" s="13">
        <v>5</v>
      </c>
      <c r="L44" s="13">
        <v>5</v>
      </c>
      <c r="M44" s="13">
        <v>7</v>
      </c>
      <c r="N44" s="42">
        <v>8.43E-2</v>
      </c>
      <c r="O44" s="42">
        <v>0.16</v>
      </c>
      <c r="P44" s="29" t="s">
        <v>37</v>
      </c>
    </row>
    <row r="45" spans="1:16">
      <c r="A45" s="47">
        <v>4313</v>
      </c>
      <c r="B45" s="46">
        <v>0.49299999999999999</v>
      </c>
      <c r="C45" s="46">
        <f t="shared" si="1"/>
        <v>-2.028397565922921</v>
      </c>
      <c r="D45" s="46">
        <v>8.9999999999999993E-3</v>
      </c>
      <c r="E45" s="29" t="s">
        <v>19</v>
      </c>
      <c r="F45" s="29" t="s">
        <v>88</v>
      </c>
      <c r="G45" s="29" t="s">
        <v>21</v>
      </c>
      <c r="H45" s="31">
        <v>33564</v>
      </c>
      <c r="I45" s="29">
        <v>5.58</v>
      </c>
      <c r="J45" s="43">
        <v>1</v>
      </c>
      <c r="K45" s="13">
        <v>15</v>
      </c>
      <c r="L45" s="13">
        <v>17</v>
      </c>
      <c r="M45" s="13">
        <v>25</v>
      </c>
      <c r="N45" s="42">
        <v>0.30099999999999999</v>
      </c>
      <c r="O45" s="42">
        <v>0.57799999999999996</v>
      </c>
      <c r="P45" s="29" t="s">
        <v>37</v>
      </c>
    </row>
    <row r="46" spans="1:16" ht="24">
      <c r="A46" s="52">
        <v>4403</v>
      </c>
      <c r="B46" s="46">
        <v>0.65100000000000002</v>
      </c>
      <c r="C46" s="46">
        <f t="shared" si="1"/>
        <v>-1.5360983102918586</v>
      </c>
      <c r="D46" s="46">
        <v>1E-3</v>
      </c>
      <c r="E46" s="29" t="s">
        <v>53</v>
      </c>
      <c r="F46" s="29" t="s">
        <v>109</v>
      </c>
      <c r="G46" s="29" t="s">
        <v>110</v>
      </c>
      <c r="H46" s="31">
        <v>46256</v>
      </c>
      <c r="I46" s="29">
        <v>5.57</v>
      </c>
      <c r="J46" s="43">
        <v>1</v>
      </c>
      <c r="K46" s="13">
        <v>3</v>
      </c>
      <c r="L46" s="13">
        <v>3</v>
      </c>
      <c r="M46" s="13">
        <v>3</v>
      </c>
      <c r="N46" s="42">
        <v>0.6</v>
      </c>
      <c r="O46" s="42">
        <v>0.111</v>
      </c>
      <c r="P46" s="29" t="s">
        <v>201</v>
      </c>
    </row>
    <row r="47" spans="1:16" ht="21" customHeight="1">
      <c r="A47" s="47">
        <v>4625</v>
      </c>
      <c r="B47" s="46">
        <v>0.13500000000000001</v>
      </c>
      <c r="C47" s="46">
        <f>-1/B47</f>
        <v>-7.4074074074074066</v>
      </c>
      <c r="D47" s="46">
        <v>2E-3</v>
      </c>
      <c r="E47" s="29" t="s">
        <v>22</v>
      </c>
      <c r="F47" s="29" t="s">
        <v>87</v>
      </c>
      <c r="G47" s="29" t="s">
        <v>24</v>
      </c>
      <c r="H47" s="31">
        <v>57783</v>
      </c>
      <c r="I47" s="29">
        <v>5.97</v>
      </c>
      <c r="J47" s="43">
        <v>1</v>
      </c>
      <c r="K47" s="13">
        <v>14</v>
      </c>
      <c r="L47" s="13">
        <v>15</v>
      </c>
      <c r="M47" s="13">
        <v>17</v>
      </c>
      <c r="N47" s="42">
        <v>0.35399999999999998</v>
      </c>
      <c r="O47" s="42">
        <v>0.33100000000000002</v>
      </c>
      <c r="P47" s="29" t="s">
        <v>37</v>
      </c>
    </row>
    <row r="48" spans="1:16">
      <c r="A48" s="47">
        <v>4625</v>
      </c>
      <c r="B48" s="46">
        <v>0.13500000000000001</v>
      </c>
      <c r="C48" s="46">
        <f t="shared" si="1"/>
        <v>-7.4074074074074066</v>
      </c>
      <c r="D48" s="46">
        <v>2E-3</v>
      </c>
      <c r="E48" s="29" t="s">
        <v>23</v>
      </c>
      <c r="F48" s="29" t="s">
        <v>86</v>
      </c>
      <c r="G48" s="29" t="s">
        <v>25</v>
      </c>
      <c r="H48" s="31">
        <v>50123</v>
      </c>
      <c r="I48" s="29">
        <v>5.68</v>
      </c>
      <c r="J48" s="43">
        <v>1</v>
      </c>
      <c r="K48" s="13">
        <v>4</v>
      </c>
      <c r="L48" s="13">
        <v>4</v>
      </c>
      <c r="M48" s="13">
        <v>6</v>
      </c>
      <c r="N48" s="42">
        <v>0.125</v>
      </c>
      <c r="O48" s="42">
        <v>0.105</v>
      </c>
      <c r="P48" s="29" t="s">
        <v>37</v>
      </c>
    </row>
    <row r="49" spans="1:16" ht="26" customHeight="1">
      <c r="A49" s="52">
        <v>4721</v>
      </c>
      <c r="B49" s="46">
        <v>0.307</v>
      </c>
      <c r="C49" s="46">
        <f t="shared" si="1"/>
        <v>-3.2573289902280131</v>
      </c>
      <c r="D49" s="46">
        <v>1.2E-2</v>
      </c>
      <c r="E49" s="29" t="s">
        <v>92</v>
      </c>
      <c r="F49" s="29" t="s">
        <v>92</v>
      </c>
      <c r="G49" s="29" t="s">
        <v>92</v>
      </c>
      <c r="H49" s="31"/>
      <c r="I49" s="29"/>
      <c r="J49" s="31"/>
      <c r="K49" s="31"/>
      <c r="L49" s="31"/>
      <c r="M49" s="31"/>
      <c r="N49" s="29"/>
      <c r="O49" s="30"/>
      <c r="P49" s="29"/>
    </row>
    <row r="50" spans="1:16" ht="25" customHeight="1">
      <c r="A50" s="52">
        <v>4816</v>
      </c>
      <c r="B50" s="46">
        <v>0.40600000000000003</v>
      </c>
      <c r="C50" s="46">
        <f t="shared" si="1"/>
        <v>-2.4630541871921179</v>
      </c>
      <c r="D50" s="46">
        <v>1.2E-2</v>
      </c>
      <c r="E50" s="29" t="s">
        <v>165</v>
      </c>
      <c r="F50" s="29" t="s">
        <v>85</v>
      </c>
      <c r="G50" s="29" t="s">
        <v>166</v>
      </c>
      <c r="H50" s="31">
        <v>62638</v>
      </c>
      <c r="I50" s="29">
        <v>5.95</v>
      </c>
      <c r="J50" s="43">
        <v>1</v>
      </c>
      <c r="K50" s="13">
        <v>5</v>
      </c>
      <c r="L50" s="13">
        <v>5</v>
      </c>
      <c r="M50" s="13">
        <v>5</v>
      </c>
      <c r="N50" s="42">
        <v>0.27800000000000002</v>
      </c>
      <c r="O50" s="42">
        <v>0.107</v>
      </c>
      <c r="P50" s="29" t="s">
        <v>37</v>
      </c>
    </row>
    <row r="51" spans="1:16" ht="18" customHeight="1">
      <c r="A51" s="52">
        <v>5007</v>
      </c>
      <c r="B51" s="46">
        <v>3.1789999999999998</v>
      </c>
      <c r="C51" s="46">
        <v>3.1789999999999998</v>
      </c>
      <c r="D51" s="46">
        <v>0</v>
      </c>
      <c r="E51" s="29" t="s">
        <v>26</v>
      </c>
      <c r="F51" s="29" t="s">
        <v>84</v>
      </c>
      <c r="G51" s="29" t="s">
        <v>27</v>
      </c>
      <c r="H51" s="31">
        <v>13944</v>
      </c>
      <c r="I51" s="29">
        <v>10.31</v>
      </c>
      <c r="J51" s="43">
        <v>1</v>
      </c>
      <c r="K51" s="13">
        <v>5</v>
      </c>
      <c r="L51" s="13">
        <v>6</v>
      </c>
      <c r="M51" s="13">
        <v>7</v>
      </c>
      <c r="N51" s="42">
        <v>0.14599999999999999</v>
      </c>
      <c r="O51" s="42">
        <v>0.32500000000000001</v>
      </c>
      <c r="P51" s="29" t="s">
        <v>37</v>
      </c>
    </row>
    <row r="52" spans="1:16">
      <c r="A52" s="52">
        <v>5007</v>
      </c>
      <c r="B52" s="46">
        <v>3.1789999999999998</v>
      </c>
      <c r="C52" s="46">
        <v>3.1789999999999998</v>
      </c>
      <c r="D52" s="46">
        <v>0</v>
      </c>
      <c r="E52" s="29" t="s">
        <v>173</v>
      </c>
      <c r="F52" s="29" t="s">
        <v>174</v>
      </c>
      <c r="G52" s="29" t="s">
        <v>175</v>
      </c>
      <c r="H52" s="31">
        <v>17971</v>
      </c>
      <c r="I52" s="29">
        <v>6.3</v>
      </c>
      <c r="J52" s="43">
        <v>1</v>
      </c>
      <c r="K52" s="13">
        <v>3</v>
      </c>
      <c r="L52" s="13">
        <v>3</v>
      </c>
      <c r="M52" s="13">
        <v>7</v>
      </c>
      <c r="N52" s="42">
        <v>0.14599999999999999</v>
      </c>
      <c r="O52" s="42">
        <v>0.217</v>
      </c>
      <c r="P52" s="29" t="s">
        <v>37</v>
      </c>
    </row>
    <row r="53" spans="1:16" ht="20" customHeight="1">
      <c r="A53" s="52">
        <v>5020</v>
      </c>
      <c r="B53" s="46">
        <v>2.7519999999999998</v>
      </c>
      <c r="C53" s="46">
        <v>2.7519999999999998</v>
      </c>
      <c r="D53" s="46">
        <v>1.7000000000000001E-2</v>
      </c>
      <c r="E53" s="29" t="s">
        <v>176</v>
      </c>
      <c r="F53" s="29" t="s">
        <v>177</v>
      </c>
      <c r="G53" s="29" t="s">
        <v>178</v>
      </c>
      <c r="H53" s="31">
        <v>15933</v>
      </c>
      <c r="I53" s="29">
        <v>6.02</v>
      </c>
      <c r="J53" s="43">
        <v>1</v>
      </c>
      <c r="K53" s="13">
        <v>5</v>
      </c>
      <c r="L53" s="13">
        <v>5</v>
      </c>
      <c r="M53" s="13">
        <v>5</v>
      </c>
      <c r="N53" s="42">
        <v>1</v>
      </c>
      <c r="O53" s="42">
        <v>0.39</v>
      </c>
      <c r="P53" s="29" t="s">
        <v>201</v>
      </c>
    </row>
    <row r="54" spans="1:16" ht="19" customHeight="1">
      <c r="A54" s="52">
        <v>5103</v>
      </c>
      <c r="B54" s="46">
        <v>0.48099999999999998</v>
      </c>
      <c r="C54" s="46">
        <f>-1/B54</f>
        <v>-2.0790020790020791</v>
      </c>
      <c r="D54" s="46">
        <v>5.0000000000000001E-3</v>
      </c>
      <c r="E54" s="29" t="s">
        <v>119</v>
      </c>
      <c r="F54" s="29" t="s">
        <v>120</v>
      </c>
      <c r="G54" s="29" t="s">
        <v>91</v>
      </c>
      <c r="H54" s="31">
        <v>24855</v>
      </c>
      <c r="I54" s="29">
        <v>5.71</v>
      </c>
      <c r="J54" s="43">
        <v>1</v>
      </c>
      <c r="K54" s="13">
        <v>5</v>
      </c>
      <c r="L54" s="13">
        <v>5</v>
      </c>
      <c r="M54" s="13">
        <v>5</v>
      </c>
      <c r="N54" s="42">
        <v>1</v>
      </c>
      <c r="O54" s="42">
        <v>0.26800000000000002</v>
      </c>
      <c r="P54" s="29" t="s">
        <v>201</v>
      </c>
    </row>
    <row r="55" spans="1:16" ht="25" customHeight="1">
      <c r="A55" s="52">
        <v>5217</v>
      </c>
      <c r="B55" s="46">
        <v>1.732</v>
      </c>
      <c r="C55" s="46">
        <v>1.732</v>
      </c>
      <c r="D55" s="46">
        <v>1E-3</v>
      </c>
      <c r="E55" s="29" t="s">
        <v>130</v>
      </c>
      <c r="F55" s="29" t="s">
        <v>131</v>
      </c>
      <c r="G55" s="29" t="s">
        <v>132</v>
      </c>
      <c r="H55" s="31">
        <v>33002</v>
      </c>
      <c r="I55" s="29">
        <v>6.11</v>
      </c>
      <c r="J55" s="43">
        <v>1</v>
      </c>
      <c r="K55" s="13">
        <v>4</v>
      </c>
      <c r="L55" s="13">
        <v>4</v>
      </c>
      <c r="M55" s="13">
        <v>5</v>
      </c>
      <c r="N55" s="42">
        <v>0.25</v>
      </c>
      <c r="O55" s="42">
        <v>0.16800000000000001</v>
      </c>
      <c r="P55" s="29" t="s">
        <v>37</v>
      </c>
    </row>
    <row r="56" spans="1:16" ht="18" customHeight="1">
      <c r="A56" s="52">
        <v>5217</v>
      </c>
      <c r="B56" s="46">
        <v>1.732</v>
      </c>
      <c r="C56" s="46">
        <v>1.732</v>
      </c>
      <c r="D56" s="46">
        <v>1E-3</v>
      </c>
      <c r="E56" s="29" t="s">
        <v>125</v>
      </c>
      <c r="F56" s="29" t="s">
        <v>126</v>
      </c>
      <c r="G56" s="29" t="s">
        <v>129</v>
      </c>
      <c r="H56" s="31">
        <v>36095</v>
      </c>
      <c r="I56" s="29">
        <v>6.6</v>
      </c>
      <c r="J56" s="43">
        <v>1</v>
      </c>
      <c r="K56" s="13">
        <v>3</v>
      </c>
      <c r="L56" s="13">
        <v>3</v>
      </c>
      <c r="M56" s="13">
        <v>3</v>
      </c>
      <c r="N56" s="42">
        <v>0.15</v>
      </c>
      <c r="O56" s="42">
        <v>0.10100000000000001</v>
      </c>
      <c r="P56" s="29" t="s">
        <v>37</v>
      </c>
    </row>
    <row r="57" spans="1:16" ht="23" customHeight="1">
      <c r="A57" s="47">
        <v>5308</v>
      </c>
      <c r="B57" s="46">
        <v>0.38</v>
      </c>
      <c r="C57" s="46">
        <f>-1/B57</f>
        <v>-2.6315789473684212</v>
      </c>
      <c r="D57" s="46">
        <v>4.0000000000000001E-3</v>
      </c>
      <c r="E57" t="s">
        <v>209</v>
      </c>
      <c r="F57" s="29" t="s">
        <v>13</v>
      </c>
      <c r="G57" s="51" t="s">
        <v>210</v>
      </c>
      <c r="H57" s="40">
        <v>36103.300000000003</v>
      </c>
      <c r="I57" s="29"/>
      <c r="J57" s="43">
        <v>0.998</v>
      </c>
      <c r="K57" s="13">
        <v>2</v>
      </c>
      <c r="L57" s="13">
        <v>2</v>
      </c>
      <c r="M57" s="13">
        <v>3</v>
      </c>
      <c r="N57" s="42">
        <v>7.0000000000000007E-2</v>
      </c>
      <c r="O57" s="42">
        <v>5.3800000000000001E-2</v>
      </c>
      <c r="P57" s="29" t="s">
        <v>37</v>
      </c>
    </row>
    <row r="58" spans="1:16" ht="19" customHeight="1">
      <c r="A58" s="52">
        <v>5409</v>
      </c>
      <c r="B58" s="46">
        <v>1.5169999999999999</v>
      </c>
      <c r="C58" s="46">
        <v>1.5169999999999999</v>
      </c>
      <c r="D58" s="46">
        <v>4.8000000000000001E-2</v>
      </c>
      <c r="E58" s="29" t="s">
        <v>151</v>
      </c>
      <c r="F58" s="29" t="s">
        <v>152</v>
      </c>
      <c r="G58" s="29" t="s">
        <v>153</v>
      </c>
      <c r="H58" s="31">
        <v>30812</v>
      </c>
      <c r="I58" s="29">
        <v>7.68</v>
      </c>
      <c r="J58" s="43">
        <v>1</v>
      </c>
      <c r="K58" s="13">
        <v>3</v>
      </c>
      <c r="L58" s="13">
        <v>3</v>
      </c>
      <c r="M58" s="13">
        <v>3</v>
      </c>
      <c r="N58" s="42">
        <v>0.03</v>
      </c>
      <c r="O58" s="42">
        <v>0.126</v>
      </c>
      <c r="P58" s="29" t="s">
        <v>37</v>
      </c>
    </row>
    <row r="59" spans="1:16" ht="19" customHeight="1">
      <c r="A59" s="52">
        <v>5520</v>
      </c>
      <c r="B59" s="53">
        <v>2.4663837382345761</v>
      </c>
      <c r="C59" s="53">
        <v>2.4663837382345761</v>
      </c>
      <c r="D59" s="53">
        <v>5.5874553784319159E-3</v>
      </c>
      <c r="E59" s="29" t="s">
        <v>2</v>
      </c>
      <c r="F59" s="29" t="s">
        <v>140</v>
      </c>
      <c r="G59" s="29" t="s">
        <v>67</v>
      </c>
      <c r="H59" s="31">
        <v>56357</v>
      </c>
      <c r="I59" s="29">
        <v>5.76</v>
      </c>
      <c r="J59" s="43">
        <v>1</v>
      </c>
      <c r="K59" s="13">
        <v>7</v>
      </c>
      <c r="L59" s="13">
        <v>9</v>
      </c>
      <c r="M59" s="13">
        <v>10</v>
      </c>
      <c r="N59" s="42">
        <v>0.03</v>
      </c>
      <c r="O59" s="42">
        <v>0.191</v>
      </c>
      <c r="P59" s="29" t="s">
        <v>37</v>
      </c>
    </row>
    <row r="60" spans="1:16" ht="24" customHeight="1">
      <c r="A60" s="52">
        <v>5529</v>
      </c>
      <c r="B60" s="46">
        <v>10.663</v>
      </c>
      <c r="C60" s="46">
        <v>10.663</v>
      </c>
      <c r="D60" s="46">
        <v>0</v>
      </c>
      <c r="E60" s="29" t="s">
        <v>179</v>
      </c>
      <c r="F60" s="29" t="s">
        <v>180</v>
      </c>
      <c r="G60" s="29" t="s">
        <v>181</v>
      </c>
      <c r="H60" s="31">
        <v>43661</v>
      </c>
      <c r="I60" s="29">
        <v>6.02</v>
      </c>
      <c r="J60" s="45">
        <v>0.97</v>
      </c>
      <c r="K60" s="31">
        <v>2</v>
      </c>
      <c r="L60" s="31">
        <v>2</v>
      </c>
      <c r="M60" s="31">
        <v>2</v>
      </c>
      <c r="N60" s="38">
        <v>0.67</v>
      </c>
      <c r="O60" s="39">
        <v>0.08</v>
      </c>
      <c r="P60" s="29" t="s">
        <v>8</v>
      </c>
    </row>
    <row r="61" spans="1:16" ht="21" customHeight="1">
      <c r="A61" s="52">
        <v>5705</v>
      </c>
      <c r="B61" s="46">
        <v>0.59799999999999998</v>
      </c>
      <c r="C61" s="46">
        <f>-1/B61</f>
        <v>-1.6722408026755853</v>
      </c>
      <c r="D61" s="46">
        <v>1.2999999999999999E-2</v>
      </c>
      <c r="E61" s="29" t="s">
        <v>57</v>
      </c>
      <c r="F61" s="29" t="s">
        <v>58</v>
      </c>
      <c r="G61" s="29" t="s">
        <v>79</v>
      </c>
      <c r="H61" s="31">
        <v>61897</v>
      </c>
      <c r="I61" s="29">
        <v>6.04</v>
      </c>
      <c r="J61" s="43">
        <v>1</v>
      </c>
      <c r="K61" s="13">
        <v>2</v>
      </c>
      <c r="L61" s="13">
        <v>2</v>
      </c>
      <c r="M61" s="13">
        <v>2</v>
      </c>
      <c r="N61" s="42">
        <v>0.4</v>
      </c>
      <c r="O61" s="42">
        <v>0.05</v>
      </c>
      <c r="P61" s="29" t="s">
        <v>201</v>
      </c>
    </row>
    <row r="62" spans="1:16" ht="19" customHeight="1">
      <c r="A62" s="52">
        <v>5812</v>
      </c>
      <c r="B62" s="46">
        <v>0.59899999999999998</v>
      </c>
      <c r="C62" s="46">
        <f>-1/B62</f>
        <v>-1.669449081803005</v>
      </c>
      <c r="D62" s="46">
        <v>2.3E-2</v>
      </c>
      <c r="E62" s="29" t="s">
        <v>32</v>
      </c>
      <c r="F62" s="29" t="s">
        <v>58</v>
      </c>
      <c r="G62" s="29" t="s">
        <v>163</v>
      </c>
      <c r="H62" s="31">
        <v>62296</v>
      </c>
      <c r="I62" s="29">
        <v>6.04</v>
      </c>
      <c r="J62" s="43">
        <v>1</v>
      </c>
      <c r="K62" s="13">
        <v>5</v>
      </c>
      <c r="L62" s="13">
        <v>5</v>
      </c>
      <c r="M62" s="13">
        <v>5</v>
      </c>
      <c r="N62" s="42">
        <v>7.0000000000000007E-2</v>
      </c>
      <c r="O62" s="42">
        <v>0.114</v>
      </c>
      <c r="P62" s="29" t="s">
        <v>37</v>
      </c>
    </row>
    <row r="63" spans="1:16" ht="17" customHeight="1">
      <c r="A63" s="52">
        <v>5819</v>
      </c>
      <c r="B63" s="53">
        <v>0.64475398962113228</v>
      </c>
      <c r="C63" s="46">
        <f>-1/B63</f>
        <v>-1.550979158093486</v>
      </c>
      <c r="D63" s="53">
        <v>1.6716151945547018E-2</v>
      </c>
      <c r="E63" t="s">
        <v>70</v>
      </c>
      <c r="F63" s="29" t="s">
        <v>14</v>
      </c>
      <c r="G63" s="3" t="s">
        <v>12</v>
      </c>
      <c r="H63" s="40">
        <v>83883.100000000006</v>
      </c>
      <c r="I63" s="29"/>
      <c r="J63" s="44">
        <v>0.998</v>
      </c>
      <c r="K63" s="13">
        <v>2</v>
      </c>
      <c r="L63" s="13">
        <v>2</v>
      </c>
      <c r="M63" s="13">
        <v>2</v>
      </c>
      <c r="N63" s="42">
        <v>0.111</v>
      </c>
      <c r="O63" s="42">
        <v>4.8899999999999999E-2</v>
      </c>
      <c r="P63" s="29" t="s">
        <v>37</v>
      </c>
    </row>
    <row r="64" spans="1:16" ht="20" customHeight="1">
      <c r="A64" s="52">
        <v>5823</v>
      </c>
      <c r="B64" s="46">
        <v>0.35699999999999998</v>
      </c>
      <c r="C64" s="46">
        <f>-1/B64</f>
        <v>-2.801120448179272</v>
      </c>
      <c r="D64" s="46">
        <v>3.2000000000000001E-2</v>
      </c>
      <c r="E64" s="29" t="s">
        <v>92</v>
      </c>
      <c r="F64" s="29" t="s">
        <v>92</v>
      </c>
      <c r="G64" s="41" t="s">
        <v>92</v>
      </c>
      <c r="H64" s="31"/>
      <c r="I64" s="29"/>
      <c r="J64" s="31"/>
      <c r="K64" s="31"/>
      <c r="L64" s="31"/>
      <c r="M64" s="31"/>
      <c r="N64" s="29"/>
      <c r="O64" s="33"/>
      <c r="P64" s="29"/>
    </row>
    <row r="65" spans="1:16" ht="18" customHeight="1">
      <c r="A65" s="47">
        <v>5838</v>
      </c>
      <c r="B65" s="46">
        <v>0.26400000000000001</v>
      </c>
      <c r="C65" s="46">
        <f>-1/B65</f>
        <v>-3.7878787878787876</v>
      </c>
      <c r="D65" s="46">
        <v>0.04</v>
      </c>
      <c r="E65" s="29" t="s">
        <v>92</v>
      </c>
      <c r="F65" s="29" t="s">
        <v>92</v>
      </c>
      <c r="G65" s="29" t="s">
        <v>92</v>
      </c>
      <c r="H65" s="31"/>
      <c r="I65" s="29"/>
      <c r="J65" s="31"/>
      <c r="K65" s="31"/>
      <c r="L65" s="31"/>
      <c r="M65" s="31"/>
      <c r="N65" s="29"/>
      <c r="O65" s="33"/>
      <c r="P65" s="29"/>
    </row>
    <row r="66" spans="1:16" ht="15" customHeight="1">
      <c r="A66" s="52">
        <v>6105</v>
      </c>
      <c r="B66" s="46">
        <v>1.6120000000000001</v>
      </c>
      <c r="C66" s="46">
        <v>1.6120000000000001</v>
      </c>
      <c r="D66" s="46">
        <v>6.0000000000000001E-3</v>
      </c>
      <c r="E66" s="29" t="s">
        <v>119</v>
      </c>
      <c r="F66" s="29" t="s">
        <v>120</v>
      </c>
      <c r="G66" s="29" t="s">
        <v>91</v>
      </c>
      <c r="H66" s="31">
        <v>24855</v>
      </c>
      <c r="I66" s="29">
        <v>5.71</v>
      </c>
      <c r="J66" s="43">
        <v>1</v>
      </c>
      <c r="K66" s="13">
        <v>4</v>
      </c>
      <c r="L66" s="13">
        <v>7</v>
      </c>
      <c r="M66" s="13">
        <v>9</v>
      </c>
      <c r="N66" s="42">
        <v>0.08</v>
      </c>
      <c r="O66" s="42">
        <v>0.16500000000000001</v>
      </c>
      <c r="P66" s="29" t="s">
        <v>15</v>
      </c>
    </row>
    <row r="67" spans="1:16" ht="15" customHeight="1">
      <c r="A67" s="52">
        <v>6105</v>
      </c>
      <c r="B67" s="46">
        <v>1.6120000000000001</v>
      </c>
      <c r="C67" s="46">
        <v>1.6120000000000001</v>
      </c>
      <c r="D67" s="46">
        <v>6.0000000000000001E-3</v>
      </c>
      <c r="E67" s="29" t="s">
        <v>154</v>
      </c>
      <c r="F67" s="29" t="s">
        <v>155</v>
      </c>
      <c r="G67" s="29" t="s">
        <v>156</v>
      </c>
      <c r="H67" s="31">
        <v>26696</v>
      </c>
      <c r="I67" s="29">
        <v>6.9</v>
      </c>
      <c r="J67" s="44">
        <v>0.998</v>
      </c>
      <c r="K67" s="13">
        <v>2</v>
      </c>
      <c r="L67" s="13">
        <v>2</v>
      </c>
      <c r="M67" s="13">
        <v>2</v>
      </c>
      <c r="N67" s="42">
        <v>0.5</v>
      </c>
      <c r="O67" s="30">
        <v>0.11</v>
      </c>
      <c r="P67" s="29" t="s">
        <v>8</v>
      </c>
    </row>
    <row r="68" spans="1:16" ht="23" customHeight="1">
      <c r="A68" s="52">
        <v>6108</v>
      </c>
      <c r="B68" s="46">
        <v>0.26600000000000001</v>
      </c>
      <c r="C68" s="46">
        <f>-1/B68</f>
        <v>-3.7593984962406015</v>
      </c>
      <c r="D68" s="46">
        <v>8.0000000000000002E-3</v>
      </c>
      <c r="E68" s="29" t="s">
        <v>33</v>
      </c>
      <c r="F68" s="29" t="s">
        <v>34</v>
      </c>
      <c r="G68" s="29" t="s">
        <v>197</v>
      </c>
      <c r="H68" s="31">
        <v>51988</v>
      </c>
      <c r="I68" s="29">
        <v>8.7200000000000006</v>
      </c>
      <c r="J68" s="43">
        <v>0.998</v>
      </c>
      <c r="K68" s="13">
        <v>2</v>
      </c>
      <c r="L68" s="13">
        <v>2</v>
      </c>
      <c r="M68" s="13">
        <v>2</v>
      </c>
      <c r="N68" s="42">
        <v>0.03</v>
      </c>
      <c r="O68" s="42">
        <v>3.2300000000000002E-2</v>
      </c>
      <c r="P68" s="29" t="s">
        <v>37</v>
      </c>
    </row>
    <row r="69" spans="1:16" ht="15" customHeight="1">
      <c r="A69" s="47">
        <v>6108</v>
      </c>
      <c r="B69" s="46">
        <v>0.26600000000000001</v>
      </c>
      <c r="C69" s="46">
        <f>-1/B69</f>
        <v>-3.7593984962406015</v>
      </c>
      <c r="D69" s="46">
        <v>8.0000000000000002E-3</v>
      </c>
      <c r="E69" s="29" t="s">
        <v>28</v>
      </c>
      <c r="F69" s="29" t="s">
        <v>198</v>
      </c>
      <c r="G69" s="29" t="s">
        <v>29</v>
      </c>
      <c r="H69" s="31">
        <v>28928</v>
      </c>
      <c r="I69" s="29">
        <v>6.67</v>
      </c>
      <c r="J69" s="43">
        <v>1</v>
      </c>
      <c r="K69" s="13">
        <v>4</v>
      </c>
      <c r="L69" s="13">
        <v>4</v>
      </c>
      <c r="M69" s="13">
        <v>4</v>
      </c>
      <c r="N69" s="42">
        <v>0.05</v>
      </c>
      <c r="O69" s="42">
        <v>0.20899999999999999</v>
      </c>
      <c r="P69" s="29" t="s">
        <v>37</v>
      </c>
    </row>
    <row r="70" spans="1:16" ht="17" customHeight="1">
      <c r="A70" s="52">
        <v>6213</v>
      </c>
      <c r="B70" s="46">
        <v>2.2210000000000001</v>
      </c>
      <c r="C70" s="46">
        <v>2.2210000000000001</v>
      </c>
      <c r="D70" s="46">
        <v>7.0000000000000001E-3</v>
      </c>
      <c r="E70" s="29" t="s">
        <v>93</v>
      </c>
      <c r="F70" s="29" t="s">
        <v>94</v>
      </c>
      <c r="G70" s="29" t="s">
        <v>117</v>
      </c>
      <c r="H70" s="31">
        <v>32700</v>
      </c>
      <c r="I70" s="29">
        <v>6</v>
      </c>
      <c r="J70" s="43">
        <v>1</v>
      </c>
      <c r="K70" s="13">
        <v>6</v>
      </c>
      <c r="L70" s="13">
        <v>6</v>
      </c>
      <c r="M70" s="13">
        <v>7</v>
      </c>
      <c r="N70" s="42">
        <v>0.13</v>
      </c>
      <c r="O70" s="42">
        <v>0.19</v>
      </c>
      <c r="P70" s="29" t="s">
        <v>37</v>
      </c>
    </row>
    <row r="71" spans="1:16" ht="16" customHeight="1">
      <c r="A71" s="52">
        <v>6501</v>
      </c>
      <c r="B71" s="53">
        <v>1.9457987174092324</v>
      </c>
      <c r="C71" s="53">
        <v>1.9457987174092324</v>
      </c>
      <c r="D71" s="53">
        <v>9.0692631521095274E-3</v>
      </c>
      <c r="E71" s="29" t="s">
        <v>68</v>
      </c>
      <c r="F71" s="29" t="s">
        <v>120</v>
      </c>
      <c r="G71" s="29" t="s">
        <v>138</v>
      </c>
      <c r="H71" s="31">
        <v>24855</v>
      </c>
      <c r="I71" s="29">
        <v>5.71</v>
      </c>
      <c r="J71" s="45">
        <v>0.95</v>
      </c>
      <c r="K71" s="31">
        <v>1</v>
      </c>
      <c r="L71" s="31">
        <v>1</v>
      </c>
      <c r="M71" s="31">
        <v>1</v>
      </c>
      <c r="N71" s="38">
        <v>0.02</v>
      </c>
      <c r="O71" s="39">
        <v>0.02</v>
      </c>
      <c r="P71" s="29" t="s">
        <v>37</v>
      </c>
    </row>
    <row r="72" spans="1:16" ht="18" customHeight="1">
      <c r="A72" s="52">
        <v>6818</v>
      </c>
      <c r="B72" s="46">
        <v>0.60699999999999998</v>
      </c>
      <c r="C72" s="46">
        <f>-1/B72</f>
        <v>-1.6474464579901154</v>
      </c>
      <c r="D72" s="46">
        <v>3.2000000000000001E-2</v>
      </c>
      <c r="E72" s="29" t="s">
        <v>30</v>
      </c>
      <c r="F72" s="29" t="s">
        <v>83</v>
      </c>
      <c r="G72" s="29" t="s">
        <v>31</v>
      </c>
      <c r="H72" s="31">
        <v>74478</v>
      </c>
      <c r="I72" s="29">
        <v>6.54</v>
      </c>
      <c r="J72" s="43">
        <v>1</v>
      </c>
      <c r="K72" s="13">
        <v>10</v>
      </c>
      <c r="L72" s="13">
        <v>10</v>
      </c>
      <c r="M72" s="13">
        <v>10</v>
      </c>
      <c r="N72" s="42">
        <v>0.11</v>
      </c>
      <c r="O72" s="42">
        <v>0.14599999999999999</v>
      </c>
      <c r="P72" s="29" t="s">
        <v>37</v>
      </c>
    </row>
  </sheetData>
  <sheetCalcPr fullCalcOnLoad="1"/>
  <autoFilter ref="A3:P72"/>
  <phoneticPr fontId="0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6"/>
  <sheetViews>
    <sheetView zoomScale="150" workbookViewId="0">
      <selection activeCell="E5" sqref="E5"/>
    </sheetView>
  </sheetViews>
  <sheetFormatPr baseColWidth="10" defaultColWidth="8.83203125" defaultRowHeight="12"/>
  <cols>
    <col min="4" max="4" width="14.6640625" bestFit="1" customWidth="1"/>
    <col min="6" max="6" width="49.83203125" bestFit="1" customWidth="1"/>
  </cols>
  <sheetData>
    <row r="1" spans="1:13" s="17" customFormat="1" ht="36">
      <c r="A1" s="14" t="s">
        <v>187</v>
      </c>
      <c r="B1" s="15" t="s">
        <v>159</v>
      </c>
      <c r="C1" s="15" t="s">
        <v>160</v>
      </c>
      <c r="D1" s="14" t="s">
        <v>157</v>
      </c>
      <c r="E1" s="14" t="s">
        <v>60</v>
      </c>
      <c r="F1" s="14" t="s">
        <v>158</v>
      </c>
      <c r="G1" s="14" t="s">
        <v>61</v>
      </c>
      <c r="H1" s="14" t="s">
        <v>62</v>
      </c>
      <c r="I1" s="14" t="s">
        <v>63</v>
      </c>
      <c r="J1" s="14" t="s">
        <v>64</v>
      </c>
      <c r="K1" s="18" t="s">
        <v>65</v>
      </c>
      <c r="L1" s="16" t="s">
        <v>36</v>
      </c>
      <c r="M1" s="17" t="s">
        <v>141</v>
      </c>
    </row>
    <row r="2" spans="1:13" s="8" customFormat="1">
      <c r="A2" s="5">
        <v>3405</v>
      </c>
      <c r="B2" s="5">
        <v>0.28899999999999998</v>
      </c>
      <c r="C2" s="6">
        <v>1.2E-2</v>
      </c>
      <c r="D2" s="7" t="s">
        <v>111</v>
      </c>
      <c r="E2" s="7" t="s">
        <v>112</v>
      </c>
      <c r="F2" s="7" t="s">
        <v>127</v>
      </c>
      <c r="G2" s="25" t="s">
        <v>113</v>
      </c>
      <c r="H2" s="7"/>
      <c r="I2" s="7"/>
      <c r="J2" s="7"/>
      <c r="K2" s="21"/>
      <c r="L2" s="7" t="s">
        <v>37</v>
      </c>
    </row>
    <row r="3" spans="1:13">
      <c r="A3" s="5">
        <v>4313</v>
      </c>
      <c r="B3" s="5">
        <v>0.49299999999999999</v>
      </c>
      <c r="C3" s="6">
        <v>8.9999999999999993E-3</v>
      </c>
      <c r="D3" s="7" t="s">
        <v>20</v>
      </c>
      <c r="E3" s="7" t="s">
        <v>112</v>
      </c>
      <c r="F3" s="7" t="s">
        <v>127</v>
      </c>
      <c r="G3" s="7">
        <v>39446</v>
      </c>
      <c r="H3" s="7">
        <v>5.78</v>
      </c>
      <c r="I3" s="7">
        <v>10</v>
      </c>
      <c r="J3" s="7">
        <v>213</v>
      </c>
      <c r="K3" s="21">
        <v>0.19</v>
      </c>
      <c r="L3" s="7" t="s">
        <v>37</v>
      </c>
      <c r="M3" s="8"/>
    </row>
    <row r="4" spans="1:13">
      <c r="A4" s="7">
        <v>4403</v>
      </c>
      <c r="B4" s="5">
        <v>0.65100000000000002</v>
      </c>
      <c r="C4" s="6">
        <v>1E-3</v>
      </c>
      <c r="D4" s="7" t="s">
        <v>111</v>
      </c>
      <c r="E4" s="7" t="s">
        <v>112</v>
      </c>
      <c r="F4" s="7" t="s">
        <v>118</v>
      </c>
      <c r="G4" s="7">
        <v>41710</v>
      </c>
      <c r="H4" s="7">
        <v>5.29</v>
      </c>
      <c r="I4" s="7">
        <v>1</v>
      </c>
      <c r="J4" s="7">
        <v>47</v>
      </c>
      <c r="K4" s="21">
        <v>0.02</v>
      </c>
      <c r="L4" s="7"/>
      <c r="M4" s="8"/>
    </row>
    <row r="5" spans="1:13">
      <c r="A5" s="3">
        <v>3002</v>
      </c>
      <c r="B5" s="1">
        <v>0.375</v>
      </c>
      <c r="C5" s="2">
        <v>0.02</v>
      </c>
      <c r="D5" s="3" t="s">
        <v>50</v>
      </c>
      <c r="E5" s="3" t="s">
        <v>51</v>
      </c>
      <c r="F5" s="3" t="s">
        <v>188</v>
      </c>
      <c r="G5" s="4">
        <v>15582</v>
      </c>
      <c r="H5" s="4">
        <v>5.3</v>
      </c>
      <c r="I5" s="4">
        <v>5</v>
      </c>
      <c r="J5" s="3">
        <v>353</v>
      </c>
      <c r="K5" s="19">
        <v>0.32</v>
      </c>
      <c r="L5" s="3"/>
    </row>
    <row r="6" spans="1:13">
      <c r="A6" s="3">
        <v>3406</v>
      </c>
      <c r="B6" s="1">
        <v>0.40400000000000003</v>
      </c>
      <c r="C6" s="2">
        <v>1E-3</v>
      </c>
      <c r="D6" s="3" t="s">
        <v>50</v>
      </c>
      <c r="E6" s="3" t="s">
        <v>51</v>
      </c>
      <c r="F6" s="3" t="s">
        <v>188</v>
      </c>
      <c r="G6" s="4">
        <v>15582</v>
      </c>
      <c r="H6" s="4">
        <v>5.3</v>
      </c>
      <c r="I6" s="4">
        <v>4</v>
      </c>
      <c r="J6" s="4">
        <v>325</v>
      </c>
      <c r="K6" s="19">
        <v>0.28999999999999998</v>
      </c>
      <c r="L6" s="3"/>
    </row>
    <row r="7" spans="1:13">
      <c r="A7" s="3">
        <v>5812</v>
      </c>
      <c r="B7" s="1">
        <v>0.59899999999999998</v>
      </c>
      <c r="C7" s="2">
        <v>2.3E-2</v>
      </c>
      <c r="D7" s="3" t="s">
        <v>32</v>
      </c>
      <c r="E7" s="3" t="s">
        <v>58</v>
      </c>
      <c r="F7" s="3" t="s">
        <v>163</v>
      </c>
      <c r="G7" s="13" t="s">
        <v>164</v>
      </c>
      <c r="H7" s="3"/>
      <c r="I7" s="3"/>
      <c r="J7" s="3"/>
      <c r="K7" s="22"/>
      <c r="L7" s="3" t="s">
        <v>37</v>
      </c>
    </row>
    <row r="8" spans="1:13" s="9" customFormat="1">
      <c r="A8" s="3">
        <v>5705</v>
      </c>
      <c r="B8" s="1">
        <v>0.59799999999999998</v>
      </c>
      <c r="C8" s="2">
        <v>1.2999999999999999E-2</v>
      </c>
      <c r="D8" s="3" t="s">
        <v>57</v>
      </c>
      <c r="E8" s="3" t="s">
        <v>58</v>
      </c>
      <c r="F8" s="3" t="s">
        <v>79</v>
      </c>
      <c r="G8" s="3">
        <v>61897</v>
      </c>
      <c r="H8" s="3">
        <v>6.04</v>
      </c>
      <c r="I8" s="3">
        <v>2</v>
      </c>
      <c r="J8" s="3">
        <v>76</v>
      </c>
      <c r="K8" s="19">
        <v>0.05</v>
      </c>
      <c r="L8" s="3"/>
      <c r="M8"/>
    </row>
    <row r="9" spans="1:13">
      <c r="A9" s="10">
        <v>4020</v>
      </c>
      <c r="B9" s="11">
        <v>21.966999999999999</v>
      </c>
      <c r="C9" s="12">
        <v>0</v>
      </c>
      <c r="D9" s="10" t="s">
        <v>66</v>
      </c>
      <c r="E9" s="10" t="s">
        <v>1</v>
      </c>
      <c r="F9" s="10" t="s">
        <v>146</v>
      </c>
      <c r="G9" s="10">
        <v>20685</v>
      </c>
      <c r="H9" s="10">
        <v>5.66</v>
      </c>
      <c r="I9" s="10">
        <v>22</v>
      </c>
      <c r="J9" s="10">
        <v>372</v>
      </c>
      <c r="K9" s="20">
        <v>0.56000000000000005</v>
      </c>
      <c r="L9" s="10"/>
      <c r="M9" s="9"/>
    </row>
    <row r="10" spans="1:13" s="9" customFormat="1">
      <c r="A10" s="10">
        <v>4010</v>
      </c>
      <c r="B10" s="11">
        <v>5.29</v>
      </c>
      <c r="C10" s="12">
        <v>1.4E-2</v>
      </c>
      <c r="D10" s="10" t="s">
        <v>66</v>
      </c>
      <c r="E10" s="10" t="s">
        <v>1</v>
      </c>
      <c r="F10" s="10" t="s">
        <v>0</v>
      </c>
      <c r="G10" s="10">
        <v>20789</v>
      </c>
      <c r="H10" s="10">
        <v>5.66</v>
      </c>
      <c r="I10" s="10">
        <v>5</v>
      </c>
      <c r="J10" s="10">
        <v>202</v>
      </c>
      <c r="K10" s="20">
        <v>0.41</v>
      </c>
      <c r="L10" s="10"/>
    </row>
    <row r="11" spans="1:13" s="9" customFormat="1">
      <c r="A11" s="10">
        <v>4019</v>
      </c>
      <c r="B11" s="11">
        <v>8.8759999999999994</v>
      </c>
      <c r="C11" s="12">
        <v>1E-3</v>
      </c>
      <c r="D11" s="10" t="s">
        <v>66</v>
      </c>
      <c r="E11" s="10" t="s">
        <v>1</v>
      </c>
      <c r="F11" s="10" t="s">
        <v>0</v>
      </c>
      <c r="G11" s="10">
        <v>20789</v>
      </c>
      <c r="H11" s="10">
        <v>5.66</v>
      </c>
      <c r="I11" s="10">
        <v>3</v>
      </c>
      <c r="J11" s="10">
        <v>76</v>
      </c>
      <c r="K11" s="20">
        <v>0.24</v>
      </c>
      <c r="L11" s="10"/>
    </row>
    <row r="12" spans="1:13" s="8" customFormat="1">
      <c r="A12" s="4">
        <v>6501</v>
      </c>
      <c r="B12" s="24">
        <v>1.9457987174092324</v>
      </c>
      <c r="C12" s="24">
        <v>9.0692631521095274E-3</v>
      </c>
      <c r="D12" s="3" t="s">
        <v>68</v>
      </c>
      <c r="E12" s="3" t="s">
        <v>120</v>
      </c>
      <c r="F12" s="3" t="s">
        <v>138</v>
      </c>
      <c r="G12" s="13" t="s">
        <v>139</v>
      </c>
      <c r="H12" s="3"/>
      <c r="I12" s="3"/>
      <c r="J12" s="3"/>
      <c r="K12" s="22"/>
      <c r="L12" s="4" t="s">
        <v>37</v>
      </c>
      <c r="M12"/>
    </row>
    <row r="13" spans="1:13" s="8" customFormat="1">
      <c r="A13" s="3">
        <v>5103</v>
      </c>
      <c r="B13" s="1">
        <v>0.48099999999999998</v>
      </c>
      <c r="C13" s="2">
        <v>5.0000000000000001E-3</v>
      </c>
      <c r="D13" s="3" t="s">
        <v>119</v>
      </c>
      <c r="E13" s="3" t="s">
        <v>120</v>
      </c>
      <c r="F13" s="3" t="s">
        <v>91</v>
      </c>
      <c r="G13" s="3">
        <v>24855</v>
      </c>
      <c r="H13" s="3">
        <v>5.71</v>
      </c>
      <c r="I13" s="3">
        <v>4</v>
      </c>
      <c r="J13" s="3">
        <v>320</v>
      </c>
      <c r="K13" s="19">
        <v>0.21</v>
      </c>
      <c r="L13" s="3"/>
      <c r="M13"/>
    </row>
    <row r="14" spans="1:13" s="8" customFormat="1">
      <c r="A14" s="3">
        <v>6105</v>
      </c>
      <c r="B14" s="1">
        <v>1.6120000000000001</v>
      </c>
      <c r="C14" s="2">
        <v>6.0000000000000001E-3</v>
      </c>
      <c r="D14" s="3" t="s">
        <v>119</v>
      </c>
      <c r="E14" s="3" t="s">
        <v>120</v>
      </c>
      <c r="F14" s="3" t="s">
        <v>91</v>
      </c>
      <c r="G14" s="3">
        <v>24855</v>
      </c>
      <c r="H14" s="3">
        <v>5.71</v>
      </c>
      <c r="I14" s="3">
        <v>1</v>
      </c>
      <c r="J14" s="3">
        <v>35</v>
      </c>
      <c r="K14" s="19">
        <v>0.03</v>
      </c>
      <c r="L14" s="3"/>
      <c r="M14"/>
    </row>
    <row r="15" spans="1:13" s="23" customFormat="1">
      <c r="A15" s="10">
        <v>4020</v>
      </c>
      <c r="B15" s="11">
        <v>21.966999999999999</v>
      </c>
      <c r="C15" s="12">
        <v>0</v>
      </c>
      <c r="D15" s="10" t="s">
        <v>176</v>
      </c>
      <c r="E15" s="10" t="s">
        <v>177</v>
      </c>
      <c r="F15" s="10" t="s">
        <v>3</v>
      </c>
      <c r="G15" s="10">
        <v>15923</v>
      </c>
      <c r="H15" s="10">
        <v>6.03</v>
      </c>
      <c r="I15" s="10">
        <v>6</v>
      </c>
      <c r="J15" s="10">
        <v>194</v>
      </c>
      <c r="K15" s="20">
        <v>0.39</v>
      </c>
      <c r="L15" s="10"/>
      <c r="M15" s="9"/>
    </row>
    <row r="16" spans="1:13">
      <c r="A16" s="10">
        <v>5020</v>
      </c>
      <c r="B16" s="11">
        <v>2.7519999999999998</v>
      </c>
      <c r="C16" s="12">
        <v>1.7000000000000001E-2</v>
      </c>
      <c r="D16" s="10" t="s">
        <v>176</v>
      </c>
      <c r="E16" s="10" t="s">
        <v>177</v>
      </c>
      <c r="F16" s="10" t="s">
        <v>178</v>
      </c>
      <c r="G16" s="10">
        <v>15933</v>
      </c>
      <c r="H16" s="10">
        <v>6.02</v>
      </c>
      <c r="I16" s="10">
        <v>4</v>
      </c>
      <c r="J16" s="10">
        <v>170</v>
      </c>
      <c r="K16" s="20">
        <v>0.31</v>
      </c>
      <c r="L16" s="10"/>
      <c r="M16" s="9"/>
    </row>
  </sheetData>
  <sheetCalcPr fullCalcOnLoad="1"/>
  <phoneticPr fontId="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2"/>
  <sheetData/>
  <sheetCalcPr fullCalcOnLoad="1"/>
  <phoneticPr fontId="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ultiple spots</vt:lpstr>
      <vt:lpstr>Sheet3</vt:lpstr>
    </vt:vector>
  </TitlesOfParts>
  <Company>nich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x</dc:creator>
  <cp:lastModifiedBy>Daniel Solis</cp:lastModifiedBy>
  <cp:lastPrinted>2011-10-21T20:17:51Z</cp:lastPrinted>
  <dcterms:created xsi:type="dcterms:W3CDTF">2008-01-04T20:24:55Z</dcterms:created>
  <dcterms:modified xsi:type="dcterms:W3CDTF">2012-07-06T15:54:34Z</dcterms:modified>
</cp:coreProperties>
</file>